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avanrosmalen/Documents/LAURA /SALK/manuscript/1- Brain/_3_Cell_Reports/_Revision_v3/"/>
    </mc:Choice>
  </mc:AlternateContent>
  <xr:revisionPtr revIDLastSave="0" documentId="8_{25C8140A-C8D0-5D46-BC88-C84341504F18}" xr6:coauthVersionLast="47" xr6:coauthVersionMax="47" xr10:uidLastSave="{00000000-0000-0000-0000-000000000000}"/>
  <bookViews>
    <workbookView xWindow="15040" yWindow="1240" windowWidth="13680" windowHeight="16700" xr2:uid="{C680D9CE-D424-D24F-87D4-D92C8CAE423D}"/>
  </bookViews>
  <sheets>
    <sheet name="Table S5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06" i="1" l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8" i="1"/>
  <c r="E405" i="1"/>
  <c r="E404" i="1"/>
  <c r="E403" i="1"/>
  <c r="E402" i="1"/>
  <c r="E401" i="1"/>
  <c r="E400" i="1"/>
  <c r="E399" i="1"/>
  <c r="E398" i="1"/>
  <c r="E397" i="1"/>
  <c r="E396" i="1"/>
  <c r="E395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2" i="1"/>
  <c r="E241" i="1"/>
  <c r="E240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547" uniqueCount="509">
  <si>
    <t>Sample</t>
  </si>
  <si>
    <t>Total reads</t>
  </si>
  <si>
    <t>Uniquely mapped reads</t>
  </si>
  <si>
    <t>Uniquely mapped reads %</t>
  </si>
  <si>
    <t>ARC_L_ZT01_X10</t>
  </si>
  <si>
    <t>NA</t>
  </si>
  <si>
    <t>ARC_L_ZT01_X20</t>
  </si>
  <si>
    <t>ARC_H_ZT01_X1</t>
  </si>
  <si>
    <t>ARC_H_ZT01_X7</t>
  </si>
  <si>
    <t>ARC_L_ZT05_X12</t>
  </si>
  <si>
    <t>ARC_L_ZT05_X26</t>
  </si>
  <si>
    <t>ARC_H_ZT05_X13</t>
  </si>
  <si>
    <t>ARC_H_ZT05_X3</t>
  </si>
  <si>
    <t>ARC_L_ZT09_X23</t>
  </si>
  <si>
    <t>ARC_L_ZT09_X29</t>
  </si>
  <si>
    <t>ARC_H_ZT09_X15</t>
  </si>
  <si>
    <t>ARC_H_ZT09_X9</t>
  </si>
  <si>
    <t>ARC_L_ZT13_X11</t>
  </si>
  <si>
    <t>ARC_L_ZT13_X5</t>
  </si>
  <si>
    <t>ARC_H_ZT13_X2</t>
  </si>
  <si>
    <t>ARC_H_ZT13_X8</t>
  </si>
  <si>
    <t>ARC_L_ZT17_X19</t>
  </si>
  <si>
    <t>ARC_L_ZT17_X25</t>
  </si>
  <si>
    <t>ARC_H_ZT17_X16</t>
  </si>
  <si>
    <t>ARC_H_ZT17_X24</t>
  </si>
  <si>
    <t>ARC_L_ZT21_X21</t>
  </si>
  <si>
    <t>ARC_L_ZT21_X27</t>
  </si>
  <si>
    <t>ARC_H_ZT21_X18</t>
  </si>
  <si>
    <t>ARC_H_ZT21_X28</t>
  </si>
  <si>
    <t>BAT_L_ZT01_X10</t>
  </si>
  <si>
    <t>BAT_L_ZT01_X20</t>
  </si>
  <si>
    <t>BAT_H_ZT01_X1</t>
  </si>
  <si>
    <t>BAT_H_ZT01_X7</t>
  </si>
  <si>
    <t>BAT_L_ZT05_X12</t>
  </si>
  <si>
    <t>BAT_L_ZT05_X26</t>
  </si>
  <si>
    <t>BAT_H_ZT05_X13</t>
  </si>
  <si>
    <t>BAT_H_ZT05_X3</t>
  </si>
  <si>
    <t>BAT_L_ZT09_X23</t>
  </si>
  <si>
    <t>BAT_L_ZT09_X29</t>
  </si>
  <si>
    <t>BAT_H_ZT09_X15</t>
  </si>
  <si>
    <t>BAT_H_ZT09_X9</t>
  </si>
  <si>
    <t>BAT_L_ZT13_X11</t>
  </si>
  <si>
    <t>BAT_L_ZT13_X5</t>
  </si>
  <si>
    <t>BAT_H_ZT13_X2</t>
  </si>
  <si>
    <t>BAT_H_ZT13_X8</t>
  </si>
  <si>
    <t>BAT_L_ZT17_X19</t>
  </si>
  <si>
    <t>BAT_L_ZT17_X25</t>
  </si>
  <si>
    <t>BAT_H_ZT17_X16</t>
  </si>
  <si>
    <t>BAT_H_ZT17_X24</t>
  </si>
  <si>
    <t>BAT_L_ZT21_X21</t>
  </si>
  <si>
    <t>BAT_L_ZT21_X27</t>
  </si>
  <si>
    <t>BAT_H_ZT21_X18</t>
  </si>
  <si>
    <t>BAT_H_ZT21_X28</t>
  </si>
  <si>
    <t>BRS_L_ZT01_X10</t>
  </si>
  <si>
    <t>BRS_L_ZT01_X20</t>
  </si>
  <si>
    <t>BRS_H_ZT01_X1</t>
  </si>
  <si>
    <t>BRS_H_ZT01_X7</t>
  </si>
  <si>
    <t>BRS_L_ZT05_X12</t>
  </si>
  <si>
    <t>BRS_L_ZT05_X26</t>
  </si>
  <si>
    <t>BRS_H_ZT05_X13</t>
  </si>
  <si>
    <t>BRS_H_ZT05_X3</t>
  </si>
  <si>
    <t>BRS_L_ZT09_X23</t>
  </si>
  <si>
    <t>BRS_L_ZT09_X29</t>
  </si>
  <si>
    <t>BRS_H_ZT09_X15</t>
  </si>
  <si>
    <t>BRS_H_ZT09_X9</t>
  </si>
  <si>
    <t>BRS_L_ZT13_X11</t>
  </si>
  <si>
    <t>BRS_L_ZT13_X5</t>
  </si>
  <si>
    <t>BRS_H_ZT13_X2</t>
  </si>
  <si>
    <t>BRS_H_ZT13_X8</t>
  </si>
  <si>
    <t>BRS_L_ZT17_X19</t>
  </si>
  <si>
    <t>BRS_L_ZT17_X25</t>
  </si>
  <si>
    <t>BRS_H_ZT17_X16</t>
  </si>
  <si>
    <t>BRS_H_ZT17_X24</t>
  </si>
  <si>
    <t>BRS_L_ZT21_X21</t>
  </si>
  <si>
    <t>BRS_L_ZT21_X27</t>
  </si>
  <si>
    <t>BRS_H_ZT21_X18</t>
  </si>
  <si>
    <t>BRS_H_ZT21_X28</t>
  </si>
  <si>
    <t>CER_L_ZT01_X10</t>
  </si>
  <si>
    <t>CER_L_ZT01_X20</t>
  </si>
  <si>
    <t>CER_H_ZT01_X1</t>
  </si>
  <si>
    <t>CER_H_ZT01_X7</t>
  </si>
  <si>
    <t>CER_L_ZT05_X12</t>
  </si>
  <si>
    <t>CER_L_ZT05_X26</t>
  </si>
  <si>
    <t>CER_H_ZT05_X13</t>
  </si>
  <si>
    <t>CER_H_ZT05_X3</t>
  </si>
  <si>
    <t>CER_L_ZT09_X23</t>
  </si>
  <si>
    <t>CER_L_ZT09_X29</t>
  </si>
  <si>
    <t>CER_H_ZT09_X15</t>
  </si>
  <si>
    <t>CER_H_ZT09_X9</t>
  </si>
  <si>
    <t>CER_L_ZT13_X11</t>
  </si>
  <si>
    <t>CER_L_ZT13_X5</t>
  </si>
  <si>
    <t>CER_H_ZT13_X2</t>
  </si>
  <si>
    <t>CER_H_ZT13_X8</t>
  </si>
  <si>
    <t>CER_L_ZT17_X19</t>
  </si>
  <si>
    <t>CER_L_ZT17_X25</t>
  </si>
  <si>
    <t>CER_H_ZT17_X16</t>
  </si>
  <si>
    <t>CER_H_ZT17_X24</t>
  </si>
  <si>
    <t>CER_L_ZT21_X21</t>
  </si>
  <si>
    <t>CER_L_ZT21_X27</t>
  </si>
  <si>
    <t>CER_H_ZT21_X18</t>
  </si>
  <si>
    <t>CER_H_ZT21_X28</t>
  </si>
  <si>
    <t>COR_L_ZT01_X10</t>
  </si>
  <si>
    <t>COR_L_ZT01_X20</t>
  </si>
  <si>
    <t>COR_H_ZT01_X1</t>
  </si>
  <si>
    <t>COR_H_ZT01_X7</t>
  </si>
  <si>
    <t>COR_L_ZT05_X12</t>
  </si>
  <si>
    <t>COR_L_ZT05_X26</t>
  </si>
  <si>
    <t>COR_H_ZT05_X13</t>
  </si>
  <si>
    <t>COR_H_ZT05_X3</t>
  </si>
  <si>
    <t>COR_L_ZT09_X23</t>
  </si>
  <si>
    <t>COR_L_ZT09_X29</t>
  </si>
  <si>
    <t>COR_H_ZT09_X15</t>
  </si>
  <si>
    <t>COR_H_ZT09_X9</t>
  </si>
  <si>
    <t>COR_L_ZT13_X11</t>
  </si>
  <si>
    <t>COR_L_ZT13_X5</t>
  </si>
  <si>
    <t>COR_H_ZT13_X2</t>
  </si>
  <si>
    <t>COR_H_ZT13_X8</t>
  </si>
  <si>
    <t>COR_L_ZT17_X19</t>
  </si>
  <si>
    <t>COR_L_ZT17_X25</t>
  </si>
  <si>
    <t>COR_H_ZT17_X16</t>
  </si>
  <si>
    <t>COR_H_ZT17_X24</t>
  </si>
  <si>
    <t>COR_L_ZT21_X21</t>
  </si>
  <si>
    <t>COR_L_ZT21_X27</t>
  </si>
  <si>
    <t>COR_H_ZT21_X18</t>
  </si>
  <si>
    <t>COR_H_ZT21_X28</t>
  </si>
  <si>
    <t>DMH_L_ZT01_X10</t>
  </si>
  <si>
    <t>DMH_L_ZT01_X20</t>
  </si>
  <si>
    <t>DMH_H_ZT01_X1</t>
  </si>
  <si>
    <t>DMH_H_ZT01_X7</t>
  </si>
  <si>
    <t>DMH_L_ZT05_X12</t>
  </si>
  <si>
    <t>DMH_L_ZT05_X26</t>
  </si>
  <si>
    <t>DMH_H_ZT05_X13</t>
  </si>
  <si>
    <t>DMH_H_ZT05_X3</t>
  </si>
  <si>
    <t>DMH_L_ZT09_X23</t>
  </si>
  <si>
    <t>DMH_L_ZT09_X29</t>
  </si>
  <si>
    <t>DMH_H_ZT09_X15</t>
  </si>
  <si>
    <t>DMH_H_ZT09_X9</t>
  </si>
  <si>
    <t>DMH_L_ZT13_X11</t>
  </si>
  <si>
    <t>DMH_L_ZT13_X5</t>
  </si>
  <si>
    <t>DMH_H_ZT13_X2</t>
  </si>
  <si>
    <t>DMH_H_ZT13_X8</t>
  </si>
  <si>
    <t>DMH_L_ZT17_X19</t>
  </si>
  <si>
    <t>DMH_L_ZT17_X25</t>
  </si>
  <si>
    <t>DMH_H_ZT17_X16</t>
  </si>
  <si>
    <t>DMH_H_ZT17_X24</t>
  </si>
  <si>
    <t>DMH_L_ZT21_X21</t>
  </si>
  <si>
    <t>DMH_L_ZT21_X27</t>
  </si>
  <si>
    <t>DMH_H_ZT21_X18</t>
  </si>
  <si>
    <t>DMH_H_ZT21_X28</t>
  </si>
  <si>
    <t>HAB_L_ZT01_X10</t>
  </si>
  <si>
    <t>HAB_L_ZT01_X20</t>
  </si>
  <si>
    <t>HAB_H_ZT01_X1</t>
  </si>
  <si>
    <t>HAB_H_ZT01_X7</t>
  </si>
  <si>
    <t>HAB_L_ZT05_X12</t>
  </si>
  <si>
    <t>HAB_L_ZT05_X26</t>
  </si>
  <si>
    <t>HAB_H_ZT05_X13</t>
  </si>
  <si>
    <t>HAB_H_ZT05_X3</t>
  </si>
  <si>
    <t>HAB_L_ZT09_X23</t>
  </si>
  <si>
    <t>HAB_L_ZT09_X29</t>
  </si>
  <si>
    <t>HAB_H_ZT09_X15</t>
  </si>
  <si>
    <t>HAB_H_ZT09_X9</t>
  </si>
  <si>
    <t>HAB_L_ZT13_X11</t>
  </si>
  <si>
    <t>HAB_L_ZT13_X5</t>
  </si>
  <si>
    <t>HAB_H_ZT13_X2</t>
  </si>
  <si>
    <t>HAB_H_ZT13_X8</t>
  </si>
  <si>
    <t>HAB_L_ZT17_X19</t>
  </si>
  <si>
    <t>HAB_L_ZT17_X25</t>
  </si>
  <si>
    <t>HAB_H_ZT17_X16</t>
  </si>
  <si>
    <t>HAB_H_ZT17_X24</t>
  </si>
  <si>
    <t>HAB_L_ZT21_X21</t>
  </si>
  <si>
    <t>HAB_L_ZT21_X27</t>
  </si>
  <si>
    <t>HAB_H_ZT21_X18</t>
  </si>
  <si>
    <t>HAB_H_ZT21_X28</t>
  </si>
  <si>
    <t>HIP_L_ZT01_X10</t>
  </si>
  <si>
    <t>HIP_L_ZT01_X20</t>
  </si>
  <si>
    <t>HIP_H_ZT01_X1</t>
  </si>
  <si>
    <t>HIP_H_ZT01_X7</t>
  </si>
  <si>
    <t>HIP_L_ZT05_X12</t>
  </si>
  <si>
    <t>HIP_L_ZT05_X26</t>
  </si>
  <si>
    <t>HIP_H_ZT05_X13</t>
  </si>
  <si>
    <t>HIP_H_ZT05_X3</t>
  </si>
  <si>
    <t>HIP_L_ZT09_X23</t>
  </si>
  <si>
    <t>HIP_L_ZT09_X29</t>
  </si>
  <si>
    <t>HIP_H_ZT09_X15</t>
  </si>
  <si>
    <t>HIP_H_ZT09_X9</t>
  </si>
  <si>
    <t>HIP_L_ZT13_X11</t>
  </si>
  <si>
    <t>HIP_L_ZT13_X5</t>
  </si>
  <si>
    <t>HIP_H_ZT13_X2</t>
  </si>
  <si>
    <t>HIP_H_ZT13_X8</t>
  </si>
  <si>
    <t>HIP_L_ZT17_X19</t>
  </si>
  <si>
    <t>HIP_L_ZT17_X25</t>
  </si>
  <si>
    <t>HIP_H_ZT17_X16</t>
  </si>
  <si>
    <t>HIP_H_ZT17_X24</t>
  </si>
  <si>
    <t>HIP_L_ZT21_X21</t>
  </si>
  <si>
    <t>HIP_L_ZT21_X27</t>
  </si>
  <si>
    <t>HIP_H_ZT21_X18</t>
  </si>
  <si>
    <t>HIP_H_ZT21_X28</t>
  </si>
  <si>
    <t>LHc_L_ZT01_X10</t>
  </si>
  <si>
    <t>LHc_L_ZT01_X20</t>
  </si>
  <si>
    <t>LHc_H_ZT01_X1</t>
  </si>
  <si>
    <t>LHc_H_ZT01_X7</t>
  </si>
  <si>
    <t>LHc_L_ZT05_X12</t>
  </si>
  <si>
    <t>LHc_L_ZT05_X26</t>
  </si>
  <si>
    <t>LHc_H_ZT05_X13</t>
  </si>
  <si>
    <t>LHc_H_ZT05_X3</t>
  </si>
  <si>
    <t>LHc_L_ZT09_X23</t>
  </si>
  <si>
    <t>LHc_L_ZT09_X29</t>
  </si>
  <si>
    <t>LHc_H_ZT09_X15</t>
  </si>
  <si>
    <t>LHc_H_ZT09_X9</t>
  </si>
  <si>
    <t>LHc_L_ZT13_X11</t>
  </si>
  <si>
    <t>LHc_L_ZT13_X5</t>
  </si>
  <si>
    <t>LHc_H_ZT13_X2</t>
  </si>
  <si>
    <t>LHc_H_ZT13_X8</t>
  </si>
  <si>
    <t>LHc_L_ZT17_X19</t>
  </si>
  <si>
    <t>LHc_L_ZT17_X25</t>
  </si>
  <si>
    <t>LHc_H_ZT17_X16</t>
  </si>
  <si>
    <t>LHc_H_ZT17_X24</t>
  </si>
  <si>
    <t>LHc_L_ZT21_X21</t>
  </si>
  <si>
    <t>LHc_L_ZT21_X27</t>
  </si>
  <si>
    <t>LHc_H_ZT21_X18</t>
  </si>
  <si>
    <t>LHc_H_ZT21_X28</t>
  </si>
  <si>
    <t>LHr_L_ZT01_X10</t>
  </si>
  <si>
    <t>LHr_L_ZT01_X20</t>
  </si>
  <si>
    <t>LHr_H_ZT01_X1</t>
  </si>
  <si>
    <t>LHr_H_ZT01_X7</t>
  </si>
  <si>
    <t>LHr_L_ZT05_X12</t>
  </si>
  <si>
    <t>LHr_L_ZT05_X26</t>
  </si>
  <si>
    <t>LHr_H_ZT05_X13</t>
  </si>
  <si>
    <t>LHr_H_ZT05_X3</t>
  </si>
  <si>
    <t>LHr_L_ZT09_X23</t>
  </si>
  <si>
    <t>LHr_L_ZT09_X29</t>
  </si>
  <si>
    <t>LHr_H_ZT09_X15</t>
  </si>
  <si>
    <t>LHr_H_ZT09_X9</t>
  </si>
  <si>
    <t>LHr_L_ZT13_X11</t>
  </si>
  <si>
    <t>LHr_L_ZT13_X5</t>
  </si>
  <si>
    <t>LHr_H_ZT13_X2</t>
  </si>
  <si>
    <t>LHr_H_ZT13_X8</t>
  </si>
  <si>
    <t>LHr_L_ZT17_X19</t>
  </si>
  <si>
    <t>LHr_L_ZT17_X25</t>
  </si>
  <si>
    <t>LHr_H_ZT17_X16</t>
  </si>
  <si>
    <t>LHr_H_ZT17_X24</t>
  </si>
  <si>
    <t>LHr_L_ZT21_X21</t>
  </si>
  <si>
    <t>LHr_L_ZT21_X27</t>
  </si>
  <si>
    <t>LHr_H_ZT21_X18</t>
  </si>
  <si>
    <t>LHr_H_ZT21_X28</t>
  </si>
  <si>
    <t>LIV_L_ZT01_X10</t>
  </si>
  <si>
    <t>LIV_L_ZT01_X20</t>
  </si>
  <si>
    <t>LIV_H_ZT01_X1</t>
  </si>
  <si>
    <t>LIV_H_ZT01_X7</t>
  </si>
  <si>
    <t>LIV_L_ZT05_X12</t>
  </si>
  <si>
    <t>LIV_L_ZT05_X26</t>
  </si>
  <si>
    <t>LIV_H_ZT05_X13</t>
  </si>
  <si>
    <t>LIV_H_ZT05_X3</t>
  </si>
  <si>
    <t>LIV_L_ZT09_X23</t>
  </si>
  <si>
    <t>LIV_L_ZT09_X29</t>
  </si>
  <si>
    <t>LIV_H_ZT09_X15</t>
  </si>
  <si>
    <t>LIV_H_ZT09_X9</t>
  </si>
  <si>
    <t>LIV_L_ZT13_X11</t>
  </si>
  <si>
    <t>LIV_L_ZT13_X5</t>
  </si>
  <si>
    <t>LIV_H_ZT13_X2</t>
  </si>
  <si>
    <t>LIV_H_ZT13_X8</t>
  </si>
  <si>
    <t>LIV_L_ZT17_X19</t>
  </si>
  <si>
    <t>LIV_L_ZT17_X25</t>
  </si>
  <si>
    <t>LIV_H_ZT17_X16</t>
  </si>
  <si>
    <t>LIV_H_ZT17_X24</t>
  </si>
  <si>
    <t>LIV_L_ZT21_X21</t>
  </si>
  <si>
    <t>LIV_L_ZT21_X27</t>
  </si>
  <si>
    <t>LIV_H_ZT21_X18</t>
  </si>
  <si>
    <t>LIV_H_ZT21_X28</t>
  </si>
  <si>
    <t>OLB_L_ZT01_X10</t>
  </si>
  <si>
    <t>OLB_L_ZT01_X20</t>
  </si>
  <si>
    <t>OLB_H_ZT01_X1</t>
  </si>
  <si>
    <t>OLB_H_ZT01_X7</t>
  </si>
  <si>
    <t>OLB_L_ZT05_X12</t>
  </si>
  <si>
    <t>OLB_L_ZT05_X26</t>
  </si>
  <si>
    <t>OLB_H_ZT05_X13</t>
  </si>
  <si>
    <t>OLB_H_ZT05_X3</t>
  </si>
  <si>
    <t>OLB_L_ZT09_X23</t>
  </si>
  <si>
    <t>OLB_L_ZT09_X29</t>
  </si>
  <si>
    <t>OLB_H_ZT09_X15</t>
  </si>
  <si>
    <t>OLB_H_ZT09_X9</t>
  </si>
  <si>
    <t>OLB_L_ZT13_X11</t>
  </si>
  <si>
    <t>OLB_L_ZT13_X5</t>
  </si>
  <si>
    <t>OLB_H_ZT13_X2</t>
  </si>
  <si>
    <t>OLB_H_ZT13_X8</t>
  </si>
  <si>
    <t>OLB_L_ZT17_X19</t>
  </si>
  <si>
    <t>OLB_L_ZT17_X25</t>
  </si>
  <si>
    <t>OLB_H_ZT17_X16</t>
  </si>
  <si>
    <t>OLB_H_ZT17_X24</t>
  </si>
  <si>
    <t>OLB_L_ZT21_X21</t>
  </si>
  <si>
    <t>OLB_L_ZT21_X27</t>
  </si>
  <si>
    <t>OLB_H_ZT21_X18</t>
  </si>
  <si>
    <t>OLB_H_ZT21_X28</t>
  </si>
  <si>
    <t>POA_L_ZT01_X10</t>
  </si>
  <si>
    <t>POA_L_ZT01_X20</t>
  </si>
  <si>
    <t>POA_H_ZT01_X1</t>
  </si>
  <si>
    <t>POA_H_ZT01_X7</t>
  </si>
  <si>
    <t>POA_L_ZT05_X12</t>
  </si>
  <si>
    <t>POA_L_ZT05_X26</t>
  </si>
  <si>
    <t>POA_H_ZT05_X13</t>
  </si>
  <si>
    <t>POA_H_ZT05_X3</t>
  </si>
  <si>
    <t>POA_L_ZT09_X23</t>
  </si>
  <si>
    <t>POA_L_ZT09_X29</t>
  </si>
  <si>
    <t>POA_H_ZT09_X15</t>
  </si>
  <si>
    <t>POA_H_ZT09_X9</t>
  </si>
  <si>
    <t>POA_L_ZT13_X11</t>
  </si>
  <si>
    <t>POA_L_ZT13_X5</t>
  </si>
  <si>
    <t>POA_H_ZT13_X2</t>
  </si>
  <si>
    <t>POA_H_ZT13_X8</t>
  </si>
  <si>
    <t>POA_L_ZT17_X19</t>
  </si>
  <si>
    <t>POA_L_ZT17_X25</t>
  </si>
  <si>
    <t>POA_H_ZT17_X16</t>
  </si>
  <si>
    <t>POA_H_ZT17_X24</t>
  </si>
  <si>
    <t>POA_L_ZT21_X21</t>
  </si>
  <si>
    <t>POA_L_ZT21_X27</t>
  </si>
  <si>
    <t>POA_H_ZT21_X18</t>
  </si>
  <si>
    <t>POA_H_ZT21_X28</t>
  </si>
  <si>
    <t>PRC_L_ZT01_X10</t>
  </si>
  <si>
    <t>PRC_L_ZT01_X20</t>
  </si>
  <si>
    <t>PRC_H_ZT01_X1</t>
  </si>
  <si>
    <t>PRC_H_ZT01_X7</t>
  </si>
  <si>
    <t>PRC_L_ZT05_X12</t>
  </si>
  <si>
    <t>PRC_L_ZT05_X26</t>
  </si>
  <si>
    <t>PRC_H_ZT05_X13</t>
  </si>
  <si>
    <t>PRC_H_ZT05_X3</t>
  </si>
  <si>
    <t>PRC_L_ZT09_X23</t>
  </si>
  <si>
    <t>PRC_L_ZT09_X29</t>
  </si>
  <si>
    <t>PRC_H_ZT09_X15</t>
  </si>
  <si>
    <t>PRC_H_ZT09_X9</t>
  </si>
  <si>
    <t>PRC_L_ZT13_X11</t>
  </si>
  <si>
    <t>PRC_L_ZT13_X5</t>
  </si>
  <si>
    <t>PRC_H_ZT13_X2</t>
  </si>
  <si>
    <t>PRC_H_ZT13_X8</t>
  </si>
  <si>
    <t>PRC_L_ZT17_X19</t>
  </si>
  <si>
    <t>PRC_L_ZT17_X25</t>
  </si>
  <si>
    <t>PRC_H_ZT17_X16</t>
  </si>
  <si>
    <t>PRC_H_ZT17_X24</t>
  </si>
  <si>
    <t>PRC_L_ZT21_X21</t>
  </si>
  <si>
    <t>PRC_L_ZT21_X27</t>
  </si>
  <si>
    <t>PRC_H_ZT21_X18</t>
  </si>
  <si>
    <t>PRC_H_ZT21_X28</t>
  </si>
  <si>
    <t>PVN_L_ZT01_X10</t>
  </si>
  <si>
    <t>PVN_L_ZT01_X20</t>
  </si>
  <si>
    <t>PVN_H_ZT01_X1</t>
  </si>
  <si>
    <t>PVN_H_ZT01_X7</t>
  </si>
  <si>
    <t>PVN_L_ZT05_X12</t>
  </si>
  <si>
    <t>PVN_L_ZT05_X26</t>
  </si>
  <si>
    <t>PVN_H_ZT05_X13</t>
  </si>
  <si>
    <t>PVN_H_ZT05_X3</t>
  </si>
  <si>
    <t>PVN_L_ZT09_X23</t>
  </si>
  <si>
    <t>PVN_L_ZT09_X29</t>
  </si>
  <si>
    <t>PVN_H_ZT09_X15</t>
  </si>
  <si>
    <t>PVN_H_ZT09_X9</t>
  </si>
  <si>
    <t>PVN_L_ZT13_X11</t>
  </si>
  <si>
    <t>PVN_L_ZT13_X5</t>
  </si>
  <si>
    <t>PVN_H_ZT13_X2</t>
  </si>
  <si>
    <t>PVN_H_ZT13_X8</t>
  </si>
  <si>
    <t>PVN_L_ZT17_X19</t>
  </si>
  <si>
    <t>PVN_L_ZT17_X25</t>
  </si>
  <si>
    <t>PVN_H_ZT17_X16</t>
  </si>
  <si>
    <t>PVN_H_ZT17_X24</t>
  </si>
  <si>
    <t>PVN_L_ZT21_X21</t>
  </si>
  <si>
    <t>PVN_L_ZT21_X27</t>
  </si>
  <si>
    <t>PVN_H_ZT21_X18</t>
  </si>
  <si>
    <t>PVN_H_ZT21_X28</t>
  </si>
  <si>
    <t>PVT_L_ZT01_X10</t>
  </si>
  <si>
    <t>PVT_L_ZT01_X20</t>
  </si>
  <si>
    <t>PVT_H_ZT01_X1</t>
  </si>
  <si>
    <t>PVT_H_ZT01_X7</t>
  </si>
  <si>
    <t>PVT_L_ZT05_X12</t>
  </si>
  <si>
    <t>PVT_L_ZT05_X26</t>
  </si>
  <si>
    <t>PVT_H_ZT05_X13</t>
  </si>
  <si>
    <t>PVT_H_ZT05_X3</t>
  </si>
  <si>
    <t>PVT_L_ZT09_X23</t>
  </si>
  <si>
    <t>PVT_L_ZT09_X29</t>
  </si>
  <si>
    <t>PVT_H_ZT09_X15</t>
  </si>
  <si>
    <t>PVT_H_ZT09_X9</t>
  </si>
  <si>
    <t>PVT_L_ZT13_X11</t>
  </si>
  <si>
    <t>PVT_L_ZT13_X5</t>
  </si>
  <si>
    <t>PVT_H_ZT13_X2</t>
  </si>
  <si>
    <t>PVT_H_ZT13_X8</t>
  </si>
  <si>
    <t>PVT_L_ZT17_X19</t>
  </si>
  <si>
    <t>PVT_L_ZT17_X25</t>
  </si>
  <si>
    <t>PVT_H_ZT17_X16</t>
  </si>
  <si>
    <t>PVT_H_ZT17_X24</t>
  </si>
  <si>
    <t>PVT_L_ZT21_X21</t>
  </si>
  <si>
    <t>PVT_L_ZT21_X27</t>
  </si>
  <si>
    <t>PVT_H_ZT21_X18</t>
  </si>
  <si>
    <t>PVT_H_ZT21_X28</t>
  </si>
  <si>
    <t>PVZ_L_ZT01_X10</t>
  </si>
  <si>
    <t>PVZ_L_ZT01_X20</t>
  </si>
  <si>
    <t>PVZ_H_ZT01_X1</t>
  </si>
  <si>
    <t>PVZ_H_ZT01_X7</t>
  </si>
  <si>
    <t>PVZ_L_ZT05_X12</t>
  </si>
  <si>
    <t>PVZ_L_ZT05_X26</t>
  </si>
  <si>
    <t>PVZ_H_ZT05_X13</t>
  </si>
  <si>
    <t>PVZ_H_ZT05_X3</t>
  </si>
  <si>
    <t>PVZ_L_ZT09_X23</t>
  </si>
  <si>
    <t>PVZ_L_ZT09_X29</t>
  </si>
  <si>
    <t>PVZ_H_ZT09_X15</t>
  </si>
  <si>
    <t>PVZ_H_ZT09_X9</t>
  </si>
  <si>
    <t>PVZ_L_ZT13_X11</t>
  </si>
  <si>
    <t>PVZ_L_ZT13_X5</t>
  </si>
  <si>
    <t>PVZ_H_ZT13_X2</t>
  </si>
  <si>
    <t>PVZ_H_ZT13_X8</t>
  </si>
  <si>
    <t>PVZ_L_ZT17_X19</t>
  </si>
  <si>
    <t>PVZ_L_ZT17_X25</t>
  </si>
  <si>
    <t>PVZ_H_ZT17_X16</t>
  </si>
  <si>
    <t>PVZ_H_ZT17_X24</t>
  </si>
  <si>
    <t>PVZ_L_ZT21_X21</t>
  </si>
  <si>
    <t>PVZ_L_ZT21_X27</t>
  </si>
  <si>
    <t>PVZ_H_ZT21_X18</t>
  </si>
  <si>
    <t>PVZ_H_ZT21_X28</t>
  </si>
  <si>
    <t>QUA_L_ZT01_X10</t>
  </si>
  <si>
    <t>QUA_L_ZT01_X20</t>
  </si>
  <si>
    <t>QUA_H_ZT01_X1</t>
  </si>
  <si>
    <t>QUA_H_ZT01_X7</t>
  </si>
  <si>
    <t>QUA_L_ZT05_X12</t>
  </si>
  <si>
    <t>QUA_L_ZT05_X26</t>
  </si>
  <si>
    <t>QUA_H_ZT05_X13</t>
  </si>
  <si>
    <t>QUA_H_ZT05_X3</t>
  </si>
  <si>
    <t>QUA_L_ZT09_X23</t>
  </si>
  <si>
    <t>QUA_L_ZT09_X29</t>
  </si>
  <si>
    <t>QUA_H_ZT09_X15</t>
  </si>
  <si>
    <t>QUA_H_ZT09_X9</t>
  </si>
  <si>
    <t>QUA_L_ZT13_X11</t>
  </si>
  <si>
    <t>QUA_L_ZT13_X5</t>
  </si>
  <si>
    <t>QUA_H_ZT13_X2</t>
  </si>
  <si>
    <t>QUA_H_ZT13_X8</t>
  </si>
  <si>
    <t>QUA_L_ZT17_X19</t>
  </si>
  <si>
    <t>QUA_L_ZT17_X25</t>
  </si>
  <si>
    <t>QUA_H_ZT17_X16</t>
  </si>
  <si>
    <t>QUA_H_ZT17_X24</t>
  </si>
  <si>
    <t>QUA_L_ZT21_X21</t>
  </si>
  <si>
    <t>QUA_L_ZT21_X27</t>
  </si>
  <si>
    <t>QUA_H_ZT21_X18</t>
  </si>
  <si>
    <t>QUA_H_ZT21_X28</t>
  </si>
  <si>
    <t>SCN_L_ZT01_X10</t>
  </si>
  <si>
    <t>SCN_L_ZT01_X20</t>
  </si>
  <si>
    <t>SCN_H_ZT01_X1</t>
  </si>
  <si>
    <t>SCN_H_ZT01_X7</t>
  </si>
  <si>
    <t>SCN_L_ZT05_X12</t>
  </si>
  <si>
    <t>SCN_L_ZT05_X26</t>
  </si>
  <si>
    <t>SCN_H_ZT05_X13</t>
  </si>
  <si>
    <t>SCN_H_ZT05_X3</t>
  </si>
  <si>
    <t>SCN_L_ZT09_X23</t>
  </si>
  <si>
    <t>SCN_L_ZT09_X29</t>
  </si>
  <si>
    <t>SCN_H_ZT09_X15</t>
  </si>
  <si>
    <t>SCN_H_ZT09_X9</t>
  </si>
  <si>
    <t>SCN_L_ZT13_X11</t>
  </si>
  <si>
    <t>SCN_L_ZT13_X5</t>
  </si>
  <si>
    <t>SCN_H_ZT13_X2</t>
  </si>
  <si>
    <t>SCN_H_ZT13_X8</t>
  </si>
  <si>
    <t>SCN_L_ZT17_X19</t>
  </si>
  <si>
    <t>SCN_L_ZT17_X25</t>
  </si>
  <si>
    <t>SCN_H_ZT17_X16</t>
  </si>
  <si>
    <t>SCN_H_ZT17_X24</t>
  </si>
  <si>
    <t>SCN_L_ZT21_X21</t>
  </si>
  <si>
    <t>SCN_L_ZT21_X27</t>
  </si>
  <si>
    <t>SCN_H_ZT21_X18</t>
  </si>
  <si>
    <t>SCN_H_ZT21_X28</t>
  </si>
  <si>
    <t>TES_L_ZT01_X10</t>
  </si>
  <si>
    <t>TES_L_ZT01_X20</t>
  </si>
  <si>
    <t>TES_H_ZT01_X1</t>
  </si>
  <si>
    <t>TES_H_ZT01_X7</t>
  </si>
  <si>
    <t>TES_L_ZT05_X12</t>
  </si>
  <si>
    <t>TES_L_ZT05_X26</t>
  </si>
  <si>
    <t>TES_H_ZT05_X13</t>
  </si>
  <si>
    <t>TES_H_ZT05_X3</t>
  </si>
  <si>
    <t>TES_L_ZT09_X23</t>
  </si>
  <si>
    <t>TES_L_ZT09_X29</t>
  </si>
  <si>
    <t>TES_H_ZT09_X15</t>
  </si>
  <si>
    <t>TES_H_ZT09_X9</t>
  </si>
  <si>
    <t>TES_L_ZT13_X11</t>
  </si>
  <si>
    <t>TES_L_ZT13_X5</t>
  </si>
  <si>
    <t>TES_H_ZT13_X2</t>
  </si>
  <si>
    <t>TES_H_ZT13_X8</t>
  </si>
  <si>
    <t>TES_L_ZT17_X19</t>
  </si>
  <si>
    <t>TES_L_ZT17_X25</t>
  </si>
  <si>
    <t>TES_H_ZT17_X16</t>
  </si>
  <si>
    <t>TES_H_ZT17_X24</t>
  </si>
  <si>
    <t>TES_L_ZT21_X21</t>
  </si>
  <si>
    <t>TES_L_ZT21_X27</t>
  </si>
  <si>
    <t>TES_H_ZT21_X18</t>
  </si>
  <si>
    <t>TES_H_ZT21_X28</t>
  </si>
  <si>
    <t>VMH_L_ZT01_X10</t>
  </si>
  <si>
    <t>VMH_L_ZT01_X20</t>
  </si>
  <si>
    <t>VMH_H_ZT01_X1</t>
  </si>
  <si>
    <t>VMH_H_ZT01_X7</t>
  </si>
  <si>
    <t>VMH_L_ZT05_X12</t>
  </si>
  <si>
    <t>VMH_L_ZT05_X26</t>
  </si>
  <si>
    <t>VMH_H_ZT05_X13</t>
  </si>
  <si>
    <t>VMH_H_ZT05_X3</t>
  </si>
  <si>
    <t>VMH_L_ZT09_X23</t>
  </si>
  <si>
    <t>VMH_L_ZT09_X29</t>
  </si>
  <si>
    <t>VMH_H_ZT09_X15</t>
  </si>
  <si>
    <t>VMH_H_ZT09_X9</t>
  </si>
  <si>
    <t>VMH_L_ZT13_X11</t>
  </si>
  <si>
    <t>VMH_L_ZT13_X5</t>
  </si>
  <si>
    <t>VMH_H_ZT13_X2</t>
  </si>
  <si>
    <t>VMH_H_ZT13_X8</t>
  </si>
  <si>
    <t>VMH_L_ZT17_X19</t>
  </si>
  <si>
    <t>VMH_L_ZT17_X25</t>
  </si>
  <si>
    <t>VMH_H_ZT17_X16</t>
  </si>
  <si>
    <t>VMH_H_ZT17_X24</t>
  </si>
  <si>
    <t>VMH_L_ZT21_X21</t>
  </si>
  <si>
    <t>VMH_L_ZT21_X27</t>
  </si>
  <si>
    <t>VMH_H_ZT21_X18</t>
  </si>
  <si>
    <t>VMH_H_ZT21_X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right"/>
    </xf>
    <xf numFmtId="2" fontId="0" fillId="0" borderId="0" xfId="0" applyNumberFormat="1" applyAlignment="1">
      <alignment horizontal="right"/>
    </xf>
    <xf numFmtId="0" fontId="2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85DFA-9737-5347-A500-5BAF9ABD2F59}">
  <dimension ref="A2:E506"/>
  <sheetViews>
    <sheetView tabSelected="1" workbookViewId="0">
      <selection activeCell="C32" sqref="C32"/>
    </sheetView>
  </sheetViews>
  <sheetFormatPr baseColWidth="10" defaultRowHeight="16" x14ac:dyDescent="0.2"/>
  <cols>
    <col min="2" max="2" width="16.5" bestFit="1" customWidth="1"/>
    <col min="3" max="3" width="10.33203125" bestFit="1" customWidth="1"/>
    <col min="4" max="4" width="20.83203125" bestFit="1" customWidth="1"/>
    <col min="5" max="5" width="23" bestFit="1" customWidth="1"/>
  </cols>
  <sheetData>
    <row r="2" spans="1:5" x14ac:dyDescent="0.2">
      <c r="B2" s="1" t="s">
        <v>0</v>
      </c>
      <c r="C2" s="1" t="s">
        <v>1</v>
      </c>
      <c r="D2" s="1" t="s">
        <v>2</v>
      </c>
      <c r="E2" s="1" t="s">
        <v>3</v>
      </c>
    </row>
    <row r="3" spans="1:5" x14ac:dyDescent="0.2">
      <c r="A3">
        <v>10</v>
      </c>
      <c r="B3" t="s">
        <v>4</v>
      </c>
      <c r="C3" s="2" t="s">
        <v>5</v>
      </c>
      <c r="D3" s="2" t="s">
        <v>5</v>
      </c>
      <c r="E3" s="3" t="s">
        <v>5</v>
      </c>
    </row>
    <row r="4" spans="1:5" x14ac:dyDescent="0.2">
      <c r="A4">
        <v>20</v>
      </c>
      <c r="B4" t="s">
        <v>6</v>
      </c>
      <c r="C4" s="4">
        <v>33657094</v>
      </c>
      <c r="D4" s="4">
        <v>31301146</v>
      </c>
      <c r="E4" s="5">
        <f t="shared" ref="E4:E54" si="0">(D4/C4)*100</f>
        <v>93.000144338070299</v>
      </c>
    </row>
    <row r="5" spans="1:5" x14ac:dyDescent="0.2">
      <c r="A5">
        <v>1</v>
      </c>
      <c r="B5" t="s">
        <v>7</v>
      </c>
      <c r="C5" s="4">
        <v>30362198</v>
      </c>
      <c r="D5" s="4">
        <v>27783705</v>
      </c>
      <c r="E5" s="5">
        <f t="shared" si="0"/>
        <v>91.507554887824654</v>
      </c>
    </row>
    <row r="6" spans="1:5" x14ac:dyDescent="0.2">
      <c r="A6">
        <v>7</v>
      </c>
      <c r="B6" t="s">
        <v>8</v>
      </c>
      <c r="C6" s="4">
        <v>24557914</v>
      </c>
      <c r="D6" s="4">
        <v>21778900</v>
      </c>
      <c r="E6" s="5">
        <f t="shared" si="0"/>
        <v>88.683835280146354</v>
      </c>
    </row>
    <row r="7" spans="1:5" x14ac:dyDescent="0.2">
      <c r="A7">
        <v>12</v>
      </c>
      <c r="B7" t="s">
        <v>9</v>
      </c>
      <c r="C7" s="4">
        <v>26324610</v>
      </c>
      <c r="D7" s="4">
        <v>24245188</v>
      </c>
      <c r="E7" s="5">
        <f t="shared" si="0"/>
        <v>92.10084403909498</v>
      </c>
    </row>
    <row r="8" spans="1:5" x14ac:dyDescent="0.2">
      <c r="A8">
        <v>26</v>
      </c>
      <c r="B8" t="s">
        <v>10</v>
      </c>
      <c r="C8" s="4">
        <v>36260162</v>
      </c>
      <c r="D8" s="4">
        <v>32071602</v>
      </c>
      <c r="E8" s="5">
        <f t="shared" si="0"/>
        <v>88.448589942868978</v>
      </c>
    </row>
    <row r="9" spans="1:5" x14ac:dyDescent="0.2">
      <c r="A9">
        <v>13</v>
      </c>
      <c r="B9" t="s">
        <v>11</v>
      </c>
      <c r="C9" s="4">
        <v>25329463</v>
      </c>
      <c r="D9" s="4">
        <v>23191129</v>
      </c>
      <c r="E9" s="5">
        <f t="shared" si="0"/>
        <v>91.557918144573378</v>
      </c>
    </row>
    <row r="10" spans="1:5" x14ac:dyDescent="0.2">
      <c r="A10">
        <v>3</v>
      </c>
      <c r="B10" t="s">
        <v>12</v>
      </c>
      <c r="C10" s="4">
        <v>20564446</v>
      </c>
      <c r="D10" s="4">
        <v>18449967</v>
      </c>
      <c r="E10" s="5">
        <f t="shared" si="0"/>
        <v>89.717792543499584</v>
      </c>
    </row>
    <row r="11" spans="1:5" x14ac:dyDescent="0.2">
      <c r="A11">
        <v>23</v>
      </c>
      <c r="B11" t="s">
        <v>13</v>
      </c>
      <c r="C11" s="4">
        <v>25868707</v>
      </c>
      <c r="D11" s="4">
        <v>23842447</v>
      </c>
      <c r="E11" s="5">
        <f t="shared" si="0"/>
        <v>92.167138465791894</v>
      </c>
    </row>
    <row r="12" spans="1:5" x14ac:dyDescent="0.2">
      <c r="A12">
        <v>29</v>
      </c>
      <c r="B12" t="s">
        <v>14</v>
      </c>
      <c r="C12" s="4">
        <v>19019500</v>
      </c>
      <c r="D12" s="4">
        <v>16514522</v>
      </c>
      <c r="E12" s="5">
        <f t="shared" si="0"/>
        <v>86.829422434869471</v>
      </c>
    </row>
    <row r="13" spans="1:5" x14ac:dyDescent="0.2">
      <c r="A13">
        <v>15</v>
      </c>
      <c r="B13" t="s">
        <v>15</v>
      </c>
      <c r="C13" s="4">
        <v>27608618</v>
      </c>
      <c r="D13" s="4">
        <v>25264184</v>
      </c>
      <c r="E13" s="5">
        <f t="shared" si="0"/>
        <v>91.508325407667996</v>
      </c>
    </row>
    <row r="14" spans="1:5" x14ac:dyDescent="0.2">
      <c r="A14">
        <v>9</v>
      </c>
      <c r="B14" t="s">
        <v>16</v>
      </c>
      <c r="C14" s="4">
        <v>26713459</v>
      </c>
      <c r="D14" s="4">
        <v>23274264</v>
      </c>
      <c r="E14" s="5">
        <f t="shared" si="0"/>
        <v>87.125609603758164</v>
      </c>
    </row>
    <row r="15" spans="1:5" x14ac:dyDescent="0.2">
      <c r="A15">
        <v>11</v>
      </c>
      <c r="B15" t="s">
        <v>17</v>
      </c>
      <c r="C15" s="4">
        <v>25379795</v>
      </c>
      <c r="D15" s="4">
        <v>23220372</v>
      </c>
      <c r="E15" s="5">
        <f t="shared" si="0"/>
        <v>91.491566421241771</v>
      </c>
    </row>
    <row r="16" spans="1:5" x14ac:dyDescent="0.2">
      <c r="A16">
        <v>5</v>
      </c>
      <c r="B16" t="s">
        <v>18</v>
      </c>
      <c r="C16" s="4">
        <v>29073192</v>
      </c>
      <c r="D16" s="4">
        <v>26380316</v>
      </c>
      <c r="E16" s="5">
        <f t="shared" si="0"/>
        <v>90.737597715448643</v>
      </c>
    </row>
    <row r="17" spans="1:5" x14ac:dyDescent="0.2">
      <c r="A17">
        <v>2</v>
      </c>
      <c r="B17" t="s">
        <v>19</v>
      </c>
      <c r="C17" s="4">
        <v>23987997</v>
      </c>
      <c r="D17" s="4">
        <v>21901353</v>
      </c>
      <c r="E17" s="5">
        <f t="shared" si="0"/>
        <v>91.301299562443674</v>
      </c>
    </row>
    <row r="18" spans="1:5" x14ac:dyDescent="0.2">
      <c r="A18">
        <v>8</v>
      </c>
      <c r="B18" t="s">
        <v>20</v>
      </c>
      <c r="C18" s="4">
        <v>28307827</v>
      </c>
      <c r="D18" s="4">
        <v>25633912</v>
      </c>
      <c r="E18" s="5">
        <f t="shared" si="0"/>
        <v>90.554149564358994</v>
      </c>
    </row>
    <row r="19" spans="1:5" x14ac:dyDescent="0.2">
      <c r="A19">
        <v>19</v>
      </c>
      <c r="B19" t="s">
        <v>21</v>
      </c>
      <c r="C19" s="4">
        <v>24051976</v>
      </c>
      <c r="D19" s="4">
        <v>21846086</v>
      </c>
      <c r="E19" s="5">
        <f t="shared" si="0"/>
        <v>90.828653745538418</v>
      </c>
    </row>
    <row r="20" spans="1:5" x14ac:dyDescent="0.2">
      <c r="A20">
        <v>25</v>
      </c>
      <c r="B20" t="s">
        <v>22</v>
      </c>
      <c r="C20" s="4">
        <v>24364216</v>
      </c>
      <c r="D20" s="4">
        <v>22036581</v>
      </c>
      <c r="E20" s="5">
        <f t="shared" si="0"/>
        <v>90.446501541440938</v>
      </c>
    </row>
    <row r="21" spans="1:5" x14ac:dyDescent="0.2">
      <c r="A21">
        <v>16</v>
      </c>
      <c r="B21" t="s">
        <v>23</v>
      </c>
      <c r="C21" s="4">
        <v>17019452</v>
      </c>
      <c r="D21" s="4">
        <v>15395044</v>
      </c>
      <c r="E21" s="5">
        <f t="shared" si="0"/>
        <v>90.455579885885868</v>
      </c>
    </row>
    <row r="22" spans="1:5" x14ac:dyDescent="0.2">
      <c r="A22">
        <v>24</v>
      </c>
      <c r="B22" t="s">
        <v>24</v>
      </c>
      <c r="C22" s="4">
        <v>26159277</v>
      </c>
      <c r="D22" s="4">
        <v>24265781</v>
      </c>
      <c r="E22" s="5">
        <f t="shared" si="0"/>
        <v>92.7616653931223</v>
      </c>
    </row>
    <row r="23" spans="1:5" x14ac:dyDescent="0.2">
      <c r="A23">
        <v>21</v>
      </c>
      <c r="B23" t="s">
        <v>25</v>
      </c>
      <c r="C23" s="4">
        <v>29376603</v>
      </c>
      <c r="D23" s="4">
        <v>27106186</v>
      </c>
      <c r="E23" s="5">
        <f t="shared" si="0"/>
        <v>92.271342605542245</v>
      </c>
    </row>
    <row r="24" spans="1:5" x14ac:dyDescent="0.2">
      <c r="A24">
        <v>27</v>
      </c>
      <c r="B24" t="s">
        <v>26</v>
      </c>
      <c r="C24" s="4">
        <v>23856440</v>
      </c>
      <c r="D24" s="4">
        <v>21169032</v>
      </c>
      <c r="E24" s="5">
        <f t="shared" si="0"/>
        <v>88.735083692286025</v>
      </c>
    </row>
    <row r="25" spans="1:5" x14ac:dyDescent="0.2">
      <c r="A25">
        <v>18</v>
      </c>
      <c r="B25" t="s">
        <v>27</v>
      </c>
      <c r="C25" s="4">
        <v>23785268</v>
      </c>
      <c r="D25" s="4">
        <v>20981890</v>
      </c>
      <c r="E25" s="5">
        <f t="shared" si="0"/>
        <v>88.213805284851105</v>
      </c>
    </row>
    <row r="26" spans="1:5" x14ac:dyDescent="0.2">
      <c r="A26">
        <v>28</v>
      </c>
      <c r="B26" t="s">
        <v>28</v>
      </c>
      <c r="C26" s="4">
        <v>29436055</v>
      </c>
      <c r="D26" s="4">
        <v>26970300</v>
      </c>
      <c r="E26" s="5">
        <f t="shared" si="0"/>
        <v>91.623351023090564</v>
      </c>
    </row>
    <row r="27" spans="1:5" x14ac:dyDescent="0.2">
      <c r="A27">
        <v>10</v>
      </c>
      <c r="B27" t="s">
        <v>29</v>
      </c>
      <c r="C27" s="4">
        <v>21662808</v>
      </c>
      <c r="D27" s="4">
        <v>14503535</v>
      </c>
      <c r="E27" s="5">
        <f t="shared" si="0"/>
        <v>66.951315822030082</v>
      </c>
    </row>
    <row r="28" spans="1:5" x14ac:dyDescent="0.2">
      <c r="A28">
        <v>20</v>
      </c>
      <c r="B28" t="s">
        <v>30</v>
      </c>
      <c r="C28" s="4">
        <v>21512935</v>
      </c>
      <c r="D28" s="4">
        <v>13683343</v>
      </c>
      <c r="E28" s="5">
        <f t="shared" si="0"/>
        <v>63.605189157128031</v>
      </c>
    </row>
    <row r="29" spans="1:5" x14ac:dyDescent="0.2">
      <c r="A29">
        <v>1</v>
      </c>
      <c r="B29" t="s">
        <v>31</v>
      </c>
      <c r="C29" s="4">
        <v>27715742</v>
      </c>
      <c r="D29" s="4">
        <v>18212525</v>
      </c>
      <c r="E29" s="5">
        <f t="shared" si="0"/>
        <v>65.711843471482752</v>
      </c>
    </row>
    <row r="30" spans="1:5" x14ac:dyDescent="0.2">
      <c r="A30">
        <v>7</v>
      </c>
      <c r="B30" t="s">
        <v>32</v>
      </c>
      <c r="C30" s="4">
        <v>30945346</v>
      </c>
      <c r="D30" s="4">
        <v>20123315</v>
      </c>
      <c r="E30" s="5">
        <f t="shared" si="0"/>
        <v>65.028566815830729</v>
      </c>
    </row>
    <row r="31" spans="1:5" x14ac:dyDescent="0.2">
      <c r="A31">
        <v>12</v>
      </c>
      <c r="B31" t="s">
        <v>33</v>
      </c>
      <c r="C31" s="4">
        <v>33410583</v>
      </c>
      <c r="D31" s="4">
        <v>22480603</v>
      </c>
      <c r="E31" s="5">
        <f t="shared" si="0"/>
        <v>67.285874658338045</v>
      </c>
    </row>
    <row r="32" spans="1:5" x14ac:dyDescent="0.2">
      <c r="A32">
        <v>26</v>
      </c>
      <c r="B32" t="s">
        <v>34</v>
      </c>
      <c r="C32" s="4">
        <v>19015123</v>
      </c>
      <c r="D32" s="4">
        <v>12515538</v>
      </c>
      <c r="E32" s="5">
        <f t="shared" si="0"/>
        <v>65.818864279763005</v>
      </c>
    </row>
    <row r="33" spans="1:5" x14ac:dyDescent="0.2">
      <c r="A33">
        <v>13</v>
      </c>
      <c r="B33" t="s">
        <v>35</v>
      </c>
      <c r="C33" s="4">
        <v>34621318</v>
      </c>
      <c r="D33" s="4">
        <v>23174401</v>
      </c>
      <c r="E33" s="5">
        <f t="shared" si="0"/>
        <v>66.936795993728495</v>
      </c>
    </row>
    <row r="34" spans="1:5" x14ac:dyDescent="0.2">
      <c r="A34">
        <v>3</v>
      </c>
      <c r="B34" t="s">
        <v>36</v>
      </c>
      <c r="C34" s="4">
        <v>28299285</v>
      </c>
      <c r="D34" s="4">
        <v>17879798</v>
      </c>
      <c r="E34" s="5">
        <f t="shared" si="0"/>
        <v>63.181094504684488</v>
      </c>
    </row>
    <row r="35" spans="1:5" x14ac:dyDescent="0.2">
      <c r="A35">
        <v>23</v>
      </c>
      <c r="B35" t="s">
        <v>37</v>
      </c>
      <c r="C35" s="4">
        <v>19202823</v>
      </c>
      <c r="D35" s="4">
        <v>11842264</v>
      </c>
      <c r="E35" s="5">
        <f t="shared" si="0"/>
        <v>61.669391005687025</v>
      </c>
    </row>
    <row r="36" spans="1:5" x14ac:dyDescent="0.2">
      <c r="A36">
        <v>29</v>
      </c>
      <c r="B36" t="s">
        <v>38</v>
      </c>
      <c r="C36" s="4">
        <v>29635487</v>
      </c>
      <c r="D36" s="4">
        <v>19225365</v>
      </c>
      <c r="E36" s="5">
        <f t="shared" si="0"/>
        <v>64.872782417916738</v>
      </c>
    </row>
    <row r="37" spans="1:5" x14ac:dyDescent="0.2">
      <c r="A37">
        <v>15</v>
      </c>
      <c r="B37" t="s">
        <v>39</v>
      </c>
      <c r="C37" s="4">
        <v>27897932</v>
      </c>
      <c r="D37" s="4">
        <v>17209786</v>
      </c>
      <c r="E37" s="5">
        <f t="shared" si="0"/>
        <v>61.688393247212737</v>
      </c>
    </row>
    <row r="38" spans="1:5" x14ac:dyDescent="0.2">
      <c r="A38">
        <v>9</v>
      </c>
      <c r="B38" t="s">
        <v>40</v>
      </c>
      <c r="C38" s="4">
        <v>18613814</v>
      </c>
      <c r="D38" s="4">
        <v>12260562</v>
      </c>
      <c r="E38" s="5">
        <f t="shared" si="0"/>
        <v>65.868080555656135</v>
      </c>
    </row>
    <row r="39" spans="1:5" x14ac:dyDescent="0.2">
      <c r="A39">
        <v>11</v>
      </c>
      <c r="B39" t="s">
        <v>41</v>
      </c>
      <c r="C39" s="4">
        <v>26933756</v>
      </c>
      <c r="D39" s="4">
        <v>16950686</v>
      </c>
      <c r="E39" s="5">
        <f t="shared" si="0"/>
        <v>62.934727707490921</v>
      </c>
    </row>
    <row r="40" spans="1:5" x14ac:dyDescent="0.2">
      <c r="A40">
        <v>5</v>
      </c>
      <c r="B40" t="s">
        <v>42</v>
      </c>
      <c r="C40" s="4">
        <v>30947027</v>
      </c>
      <c r="D40" s="4">
        <v>20732804</v>
      </c>
      <c r="E40" s="5">
        <f t="shared" si="0"/>
        <v>66.994493525985561</v>
      </c>
    </row>
    <row r="41" spans="1:5" x14ac:dyDescent="0.2">
      <c r="A41">
        <v>2</v>
      </c>
      <c r="B41" t="s">
        <v>43</v>
      </c>
      <c r="C41" s="4">
        <v>47684858</v>
      </c>
      <c r="D41" s="4">
        <v>33943935</v>
      </c>
      <c r="E41" s="5">
        <f t="shared" si="0"/>
        <v>71.183886088116282</v>
      </c>
    </row>
    <row r="42" spans="1:5" x14ac:dyDescent="0.2">
      <c r="A42">
        <v>8</v>
      </c>
      <c r="B42" t="s">
        <v>44</v>
      </c>
      <c r="C42" s="4">
        <v>26867762</v>
      </c>
      <c r="D42" s="4">
        <v>16710273</v>
      </c>
      <c r="E42" s="5">
        <f t="shared" si="0"/>
        <v>62.194510283364878</v>
      </c>
    </row>
    <row r="43" spans="1:5" x14ac:dyDescent="0.2">
      <c r="A43">
        <v>19</v>
      </c>
      <c r="B43" t="s">
        <v>45</v>
      </c>
      <c r="C43" s="4">
        <v>21634250</v>
      </c>
      <c r="D43" s="4">
        <v>15713284</v>
      </c>
      <c r="E43" s="5">
        <f t="shared" si="0"/>
        <v>72.63151715451194</v>
      </c>
    </row>
    <row r="44" spans="1:5" x14ac:dyDescent="0.2">
      <c r="A44">
        <v>25</v>
      </c>
      <c r="B44" t="s">
        <v>46</v>
      </c>
      <c r="C44" s="4">
        <v>23809086</v>
      </c>
      <c r="D44" s="4">
        <v>15718797</v>
      </c>
      <c r="E44" s="5">
        <f t="shared" si="0"/>
        <v>66.020161378727423</v>
      </c>
    </row>
    <row r="45" spans="1:5" x14ac:dyDescent="0.2">
      <c r="A45">
        <v>16</v>
      </c>
      <c r="B45" t="s">
        <v>47</v>
      </c>
      <c r="C45" s="4">
        <v>36359028</v>
      </c>
      <c r="D45" s="4">
        <v>23846584</v>
      </c>
      <c r="E45" s="5">
        <f t="shared" si="0"/>
        <v>65.586417766723585</v>
      </c>
    </row>
    <row r="46" spans="1:5" x14ac:dyDescent="0.2">
      <c r="A46">
        <v>24</v>
      </c>
      <c r="B46" t="s">
        <v>48</v>
      </c>
      <c r="C46" s="4">
        <v>27265302</v>
      </c>
      <c r="D46" s="4">
        <v>17347045</v>
      </c>
      <c r="E46" s="5">
        <f t="shared" si="0"/>
        <v>63.623153706494797</v>
      </c>
    </row>
    <row r="47" spans="1:5" x14ac:dyDescent="0.2">
      <c r="A47">
        <v>21</v>
      </c>
      <c r="B47" t="s">
        <v>49</v>
      </c>
      <c r="C47" s="4">
        <v>26841478</v>
      </c>
      <c r="D47" s="4">
        <v>17567002</v>
      </c>
      <c r="E47" s="5">
        <f t="shared" si="0"/>
        <v>65.447223137265382</v>
      </c>
    </row>
    <row r="48" spans="1:5" x14ac:dyDescent="0.2">
      <c r="A48">
        <v>27</v>
      </c>
      <c r="B48" t="s">
        <v>50</v>
      </c>
      <c r="C48" s="4">
        <v>28675407</v>
      </c>
      <c r="D48" s="4">
        <v>19663458</v>
      </c>
      <c r="E48" s="5">
        <f t="shared" si="0"/>
        <v>68.572550687772278</v>
      </c>
    </row>
    <row r="49" spans="1:5" x14ac:dyDescent="0.2">
      <c r="A49">
        <v>18</v>
      </c>
      <c r="B49" t="s">
        <v>51</v>
      </c>
      <c r="C49" s="4">
        <v>29859319</v>
      </c>
      <c r="D49" s="4">
        <v>19184860</v>
      </c>
      <c r="E49" s="5">
        <f t="shared" si="0"/>
        <v>64.25082902928898</v>
      </c>
    </row>
    <row r="50" spans="1:5" x14ac:dyDescent="0.2">
      <c r="A50">
        <v>28</v>
      </c>
      <c r="B50" t="s">
        <v>52</v>
      </c>
      <c r="C50" s="4">
        <v>46941045</v>
      </c>
      <c r="D50" s="4">
        <v>30644312</v>
      </c>
      <c r="E50" s="5">
        <f t="shared" si="0"/>
        <v>65.28255176253532</v>
      </c>
    </row>
    <row r="51" spans="1:5" x14ac:dyDescent="0.2">
      <c r="A51">
        <v>10</v>
      </c>
      <c r="B51" t="s">
        <v>53</v>
      </c>
      <c r="C51" s="4">
        <v>17301014</v>
      </c>
      <c r="D51" s="4">
        <v>14874637</v>
      </c>
      <c r="E51" s="5">
        <f t="shared" si="0"/>
        <v>85.975521434755208</v>
      </c>
    </row>
    <row r="52" spans="1:5" x14ac:dyDescent="0.2">
      <c r="A52">
        <v>20</v>
      </c>
      <c r="B52" t="s">
        <v>54</v>
      </c>
      <c r="C52" s="4">
        <v>18861526</v>
      </c>
      <c r="D52" s="4">
        <v>15795239</v>
      </c>
      <c r="E52" s="5">
        <f t="shared" si="0"/>
        <v>83.743165849889351</v>
      </c>
    </row>
    <row r="53" spans="1:5" x14ac:dyDescent="0.2">
      <c r="A53">
        <v>1</v>
      </c>
      <c r="B53" t="s">
        <v>55</v>
      </c>
      <c r="C53" s="4">
        <v>22544204</v>
      </c>
      <c r="D53" s="4">
        <v>19173189</v>
      </c>
      <c r="E53" s="5">
        <f t="shared" si="0"/>
        <v>85.047087934442047</v>
      </c>
    </row>
    <row r="54" spans="1:5" x14ac:dyDescent="0.2">
      <c r="A54">
        <v>7</v>
      </c>
      <c r="B54" t="s">
        <v>56</v>
      </c>
      <c r="C54" s="4">
        <v>27295198</v>
      </c>
      <c r="D54" s="4">
        <v>23577036</v>
      </c>
      <c r="E54" s="5">
        <f t="shared" si="0"/>
        <v>86.377962892960142</v>
      </c>
    </row>
    <row r="55" spans="1:5" x14ac:dyDescent="0.2">
      <c r="A55">
        <v>12</v>
      </c>
      <c r="B55" t="s">
        <v>57</v>
      </c>
      <c r="C55" s="2" t="s">
        <v>5</v>
      </c>
      <c r="D55" s="2" t="s">
        <v>5</v>
      </c>
      <c r="E55" s="3" t="s">
        <v>5</v>
      </c>
    </row>
    <row r="56" spans="1:5" x14ac:dyDescent="0.2">
      <c r="A56">
        <v>26</v>
      </c>
      <c r="B56" t="s">
        <v>58</v>
      </c>
      <c r="C56" s="4">
        <v>21341674</v>
      </c>
      <c r="D56" s="4">
        <v>18465604</v>
      </c>
      <c r="E56" s="5">
        <f t="shared" ref="E56:E119" si="1">(D56/C56)*100</f>
        <v>86.523690690805239</v>
      </c>
    </row>
    <row r="57" spans="1:5" x14ac:dyDescent="0.2">
      <c r="A57">
        <v>13</v>
      </c>
      <c r="B57" t="s">
        <v>59</v>
      </c>
      <c r="C57" s="4">
        <v>29274011</v>
      </c>
      <c r="D57" s="4">
        <v>24860745</v>
      </c>
      <c r="E57" s="5">
        <f t="shared" si="1"/>
        <v>84.924286596735925</v>
      </c>
    </row>
    <row r="58" spans="1:5" x14ac:dyDescent="0.2">
      <c r="A58">
        <v>3</v>
      </c>
      <c r="B58" t="s">
        <v>60</v>
      </c>
      <c r="C58" s="4">
        <v>24920193</v>
      </c>
      <c r="D58" s="4">
        <v>21091613</v>
      </c>
      <c r="E58" s="5">
        <f t="shared" si="1"/>
        <v>84.636635839858869</v>
      </c>
    </row>
    <row r="59" spans="1:5" x14ac:dyDescent="0.2">
      <c r="A59">
        <v>23</v>
      </c>
      <c r="B59" t="s">
        <v>61</v>
      </c>
      <c r="C59" s="4">
        <v>26169187</v>
      </c>
      <c r="D59" s="4">
        <v>22136192</v>
      </c>
      <c r="E59" s="5">
        <f t="shared" si="1"/>
        <v>84.588764641408233</v>
      </c>
    </row>
    <row r="60" spans="1:5" x14ac:dyDescent="0.2">
      <c r="A60">
        <v>29</v>
      </c>
      <c r="B60" t="s">
        <v>62</v>
      </c>
      <c r="C60" s="4">
        <v>23386236</v>
      </c>
      <c r="D60" s="4">
        <v>20222228</v>
      </c>
      <c r="E60" s="5">
        <f t="shared" si="1"/>
        <v>86.47064025181308</v>
      </c>
    </row>
    <row r="61" spans="1:5" x14ac:dyDescent="0.2">
      <c r="A61">
        <v>15</v>
      </c>
      <c r="B61" t="s">
        <v>63</v>
      </c>
      <c r="C61" s="4">
        <v>23626968</v>
      </c>
      <c r="D61" s="4">
        <v>19799782</v>
      </c>
      <c r="E61" s="5">
        <f t="shared" si="1"/>
        <v>83.801620250215763</v>
      </c>
    </row>
    <row r="62" spans="1:5" x14ac:dyDescent="0.2">
      <c r="A62">
        <v>9</v>
      </c>
      <c r="B62" t="s">
        <v>64</v>
      </c>
      <c r="C62" s="4">
        <v>21297691</v>
      </c>
      <c r="D62" s="4">
        <v>17513709</v>
      </c>
      <c r="E62" s="5">
        <f t="shared" si="1"/>
        <v>82.23290027073827</v>
      </c>
    </row>
    <row r="63" spans="1:5" x14ac:dyDescent="0.2">
      <c r="A63">
        <v>11</v>
      </c>
      <c r="B63" t="s">
        <v>65</v>
      </c>
      <c r="C63" s="4">
        <v>24282459</v>
      </c>
      <c r="D63" s="4">
        <v>20550604</v>
      </c>
      <c r="E63" s="5">
        <f t="shared" si="1"/>
        <v>84.631478220554186</v>
      </c>
    </row>
    <row r="64" spans="1:5" x14ac:dyDescent="0.2">
      <c r="A64">
        <v>5</v>
      </c>
      <c r="B64" t="s">
        <v>66</v>
      </c>
      <c r="C64" s="4">
        <v>24153567</v>
      </c>
      <c r="D64" s="4">
        <v>20858468</v>
      </c>
      <c r="E64" s="5">
        <f t="shared" si="1"/>
        <v>86.357712713819865</v>
      </c>
    </row>
    <row r="65" spans="1:5" x14ac:dyDescent="0.2">
      <c r="A65">
        <v>2</v>
      </c>
      <c r="B65" t="s">
        <v>67</v>
      </c>
      <c r="C65" s="4">
        <v>37855005</v>
      </c>
      <c r="D65" s="4">
        <v>32097506</v>
      </c>
      <c r="E65" s="5">
        <f t="shared" si="1"/>
        <v>84.790653177829455</v>
      </c>
    </row>
    <row r="66" spans="1:5" x14ac:dyDescent="0.2">
      <c r="A66">
        <v>8</v>
      </c>
      <c r="B66" t="s">
        <v>68</v>
      </c>
      <c r="C66" s="4">
        <v>21736333</v>
      </c>
      <c r="D66" s="4">
        <v>18182860</v>
      </c>
      <c r="E66" s="5">
        <f t="shared" si="1"/>
        <v>83.65192049643332</v>
      </c>
    </row>
    <row r="67" spans="1:5" x14ac:dyDescent="0.2">
      <c r="A67">
        <v>19</v>
      </c>
      <c r="B67" t="s">
        <v>69</v>
      </c>
      <c r="C67" s="4">
        <v>20470551</v>
      </c>
      <c r="D67" s="4">
        <v>16947277</v>
      </c>
      <c r="E67" s="5">
        <f t="shared" si="1"/>
        <v>82.788572715995784</v>
      </c>
    </row>
    <row r="68" spans="1:5" x14ac:dyDescent="0.2">
      <c r="A68">
        <v>25</v>
      </c>
      <c r="B68" t="s">
        <v>70</v>
      </c>
      <c r="C68" s="4">
        <v>15751895</v>
      </c>
      <c r="D68" s="4">
        <v>13443082</v>
      </c>
      <c r="E68" s="5">
        <f t="shared" si="1"/>
        <v>85.342633378396698</v>
      </c>
    </row>
    <row r="69" spans="1:5" x14ac:dyDescent="0.2">
      <c r="A69">
        <v>16</v>
      </c>
      <c r="B69" t="s">
        <v>71</v>
      </c>
      <c r="C69" s="4">
        <v>28389423</v>
      </c>
      <c r="D69" s="4">
        <v>25009182</v>
      </c>
      <c r="E69" s="5">
        <f t="shared" si="1"/>
        <v>88.093308553682121</v>
      </c>
    </row>
    <row r="70" spans="1:5" x14ac:dyDescent="0.2">
      <c r="A70">
        <v>24</v>
      </c>
      <c r="B70" t="s">
        <v>72</v>
      </c>
      <c r="C70" s="4">
        <v>28813557</v>
      </c>
      <c r="D70" s="4">
        <v>24415809</v>
      </c>
      <c r="E70" s="5">
        <f t="shared" si="1"/>
        <v>84.737226299411773</v>
      </c>
    </row>
    <row r="71" spans="1:5" x14ac:dyDescent="0.2">
      <c r="A71">
        <v>21</v>
      </c>
      <c r="B71" t="s">
        <v>73</v>
      </c>
      <c r="C71" s="4">
        <v>20367455</v>
      </c>
      <c r="D71" s="4">
        <v>17460607</v>
      </c>
      <c r="E71" s="5">
        <f t="shared" si="1"/>
        <v>85.72797632301139</v>
      </c>
    </row>
    <row r="72" spans="1:5" x14ac:dyDescent="0.2">
      <c r="A72">
        <v>27</v>
      </c>
      <c r="B72" t="s">
        <v>74</v>
      </c>
      <c r="C72" s="4">
        <v>16745310</v>
      </c>
      <c r="D72" s="4">
        <v>14584567</v>
      </c>
      <c r="E72" s="5">
        <f t="shared" si="1"/>
        <v>87.096428791106291</v>
      </c>
    </row>
    <row r="73" spans="1:5" x14ac:dyDescent="0.2">
      <c r="A73">
        <v>18</v>
      </c>
      <c r="B73" t="s">
        <v>75</v>
      </c>
      <c r="C73" s="4">
        <v>20916187</v>
      </c>
      <c r="D73" s="4">
        <v>17632139</v>
      </c>
      <c r="E73" s="5">
        <f t="shared" si="1"/>
        <v>84.299012052244521</v>
      </c>
    </row>
    <row r="74" spans="1:5" x14ac:dyDescent="0.2">
      <c r="A74">
        <v>28</v>
      </c>
      <c r="B74" t="s">
        <v>76</v>
      </c>
      <c r="C74" s="4">
        <v>20233296</v>
      </c>
      <c r="D74" s="4">
        <v>17523764</v>
      </c>
      <c r="E74" s="5">
        <f t="shared" si="1"/>
        <v>86.608548602264307</v>
      </c>
    </row>
    <row r="75" spans="1:5" x14ac:dyDescent="0.2">
      <c r="A75">
        <v>10</v>
      </c>
      <c r="B75" t="s">
        <v>77</v>
      </c>
      <c r="C75" s="4">
        <v>18871093</v>
      </c>
      <c r="D75" s="4">
        <v>16579801</v>
      </c>
      <c r="E75" s="5">
        <f t="shared" si="1"/>
        <v>87.858191361782815</v>
      </c>
    </row>
    <row r="76" spans="1:5" x14ac:dyDescent="0.2">
      <c r="A76">
        <v>20</v>
      </c>
      <c r="B76" t="s">
        <v>78</v>
      </c>
      <c r="C76" s="4">
        <v>20997411</v>
      </c>
      <c r="D76" s="4">
        <v>18285192</v>
      </c>
      <c r="E76" s="5">
        <f t="shared" si="1"/>
        <v>87.083078956734241</v>
      </c>
    </row>
    <row r="77" spans="1:5" x14ac:dyDescent="0.2">
      <c r="A77">
        <v>1</v>
      </c>
      <c r="B77" t="s">
        <v>79</v>
      </c>
      <c r="C77" s="4">
        <v>33886708</v>
      </c>
      <c r="D77" s="4">
        <v>30185520</v>
      </c>
      <c r="E77" s="5">
        <f t="shared" si="1"/>
        <v>89.077758748356445</v>
      </c>
    </row>
    <row r="78" spans="1:5" x14ac:dyDescent="0.2">
      <c r="A78">
        <v>7</v>
      </c>
      <c r="B78" t="s">
        <v>80</v>
      </c>
      <c r="C78" s="4">
        <v>20823854</v>
      </c>
      <c r="D78" s="4">
        <v>17943666</v>
      </c>
      <c r="E78" s="5">
        <f t="shared" si="1"/>
        <v>86.168804295304795</v>
      </c>
    </row>
    <row r="79" spans="1:5" x14ac:dyDescent="0.2">
      <c r="A79">
        <v>12</v>
      </c>
      <c r="B79" t="s">
        <v>81</v>
      </c>
      <c r="C79" s="4">
        <v>27226883</v>
      </c>
      <c r="D79" s="4">
        <v>23240340</v>
      </c>
      <c r="E79" s="5">
        <f t="shared" si="1"/>
        <v>85.358063205398878</v>
      </c>
    </row>
    <row r="80" spans="1:5" x14ac:dyDescent="0.2">
      <c r="A80">
        <v>26</v>
      </c>
      <c r="B80" t="s">
        <v>82</v>
      </c>
      <c r="C80" s="4">
        <v>27656326</v>
      </c>
      <c r="D80" s="4">
        <v>23915187</v>
      </c>
      <c r="E80" s="5">
        <f t="shared" si="1"/>
        <v>86.472754913288199</v>
      </c>
    </row>
    <row r="81" spans="1:5" x14ac:dyDescent="0.2">
      <c r="A81">
        <v>13</v>
      </c>
      <c r="B81" t="s">
        <v>83</v>
      </c>
      <c r="C81" s="4">
        <v>31384953</v>
      </c>
      <c r="D81" s="4">
        <v>27444880</v>
      </c>
      <c r="E81" s="5">
        <f t="shared" si="1"/>
        <v>87.445980881347822</v>
      </c>
    </row>
    <row r="82" spans="1:5" x14ac:dyDescent="0.2">
      <c r="A82">
        <v>3</v>
      </c>
      <c r="B82" t="s">
        <v>84</v>
      </c>
      <c r="C82" s="4">
        <v>27425852</v>
      </c>
      <c r="D82" s="4">
        <v>23886321</v>
      </c>
      <c r="E82" s="5">
        <f t="shared" si="1"/>
        <v>87.094180337588057</v>
      </c>
    </row>
    <row r="83" spans="1:5" x14ac:dyDescent="0.2">
      <c r="A83">
        <v>23</v>
      </c>
      <c r="B83" t="s">
        <v>85</v>
      </c>
      <c r="C83" s="4">
        <v>24144358</v>
      </c>
      <c r="D83" s="4">
        <v>21053139</v>
      </c>
      <c r="E83" s="5">
        <f t="shared" si="1"/>
        <v>87.196930231070951</v>
      </c>
    </row>
    <row r="84" spans="1:5" x14ac:dyDescent="0.2">
      <c r="A84">
        <v>29</v>
      </c>
      <c r="B84" t="s">
        <v>86</v>
      </c>
      <c r="C84" s="4">
        <v>18396560</v>
      </c>
      <c r="D84" s="4">
        <v>16126616</v>
      </c>
      <c r="E84" s="5">
        <f t="shared" si="1"/>
        <v>87.661040977226179</v>
      </c>
    </row>
    <row r="85" spans="1:5" x14ac:dyDescent="0.2">
      <c r="A85">
        <v>15</v>
      </c>
      <c r="B85" t="s">
        <v>87</v>
      </c>
      <c r="C85" s="4">
        <v>22843467</v>
      </c>
      <c r="D85" s="4">
        <v>19887794</v>
      </c>
      <c r="E85" s="5">
        <f t="shared" si="1"/>
        <v>87.06118909183094</v>
      </c>
    </row>
    <row r="86" spans="1:5" x14ac:dyDescent="0.2">
      <c r="A86">
        <v>9</v>
      </c>
      <c r="B86" t="s">
        <v>88</v>
      </c>
      <c r="C86" s="4">
        <v>19785424</v>
      </c>
      <c r="D86" s="4">
        <v>17151039</v>
      </c>
      <c r="E86" s="5">
        <f t="shared" si="1"/>
        <v>86.685223425083038</v>
      </c>
    </row>
    <row r="87" spans="1:5" x14ac:dyDescent="0.2">
      <c r="A87">
        <v>11</v>
      </c>
      <c r="B87" t="s">
        <v>89</v>
      </c>
      <c r="C87" s="4">
        <v>31307172</v>
      </c>
      <c r="D87" s="4">
        <v>27470398</v>
      </c>
      <c r="E87" s="5">
        <f t="shared" si="1"/>
        <v>87.744744239434979</v>
      </c>
    </row>
    <row r="88" spans="1:5" x14ac:dyDescent="0.2">
      <c r="A88">
        <v>5</v>
      </c>
      <c r="B88" t="s">
        <v>90</v>
      </c>
      <c r="C88" s="4">
        <v>24222887</v>
      </c>
      <c r="D88" s="4">
        <v>20776877</v>
      </c>
      <c r="E88" s="5">
        <f t="shared" si="1"/>
        <v>85.773743649962114</v>
      </c>
    </row>
    <row r="89" spans="1:5" x14ac:dyDescent="0.2">
      <c r="A89">
        <v>2</v>
      </c>
      <c r="B89" t="s">
        <v>91</v>
      </c>
      <c r="C89" s="4">
        <v>18789593</v>
      </c>
      <c r="D89" s="4">
        <v>16250641</v>
      </c>
      <c r="E89" s="5">
        <f t="shared" si="1"/>
        <v>86.487456114669442</v>
      </c>
    </row>
    <row r="90" spans="1:5" x14ac:dyDescent="0.2">
      <c r="A90">
        <v>8</v>
      </c>
      <c r="B90" t="s">
        <v>92</v>
      </c>
      <c r="C90" s="4">
        <v>22114807</v>
      </c>
      <c r="D90" s="4">
        <v>19431317</v>
      </c>
      <c r="E90" s="5">
        <f t="shared" si="1"/>
        <v>87.865641332524405</v>
      </c>
    </row>
    <row r="91" spans="1:5" x14ac:dyDescent="0.2">
      <c r="A91">
        <v>19</v>
      </c>
      <c r="B91" t="s">
        <v>93</v>
      </c>
      <c r="C91" s="4">
        <v>21155217</v>
      </c>
      <c r="D91" s="4">
        <v>18112932</v>
      </c>
      <c r="E91" s="5">
        <f t="shared" si="1"/>
        <v>85.619221017680886</v>
      </c>
    </row>
    <row r="92" spans="1:5" x14ac:dyDescent="0.2">
      <c r="A92">
        <v>25</v>
      </c>
      <c r="B92" t="s">
        <v>94</v>
      </c>
      <c r="C92" s="4">
        <v>21400710</v>
      </c>
      <c r="D92" s="4">
        <v>18609270</v>
      </c>
      <c r="E92" s="5">
        <f t="shared" si="1"/>
        <v>86.956320608054597</v>
      </c>
    </row>
    <row r="93" spans="1:5" x14ac:dyDescent="0.2">
      <c r="A93">
        <v>16</v>
      </c>
      <c r="B93" t="s">
        <v>95</v>
      </c>
      <c r="C93" s="4">
        <v>20653403</v>
      </c>
      <c r="D93" s="4">
        <v>17304622</v>
      </c>
      <c r="E93" s="5">
        <f t="shared" si="1"/>
        <v>83.785814860630964</v>
      </c>
    </row>
    <row r="94" spans="1:5" x14ac:dyDescent="0.2">
      <c r="A94">
        <v>24</v>
      </c>
      <c r="B94" t="s">
        <v>96</v>
      </c>
      <c r="C94" s="4">
        <v>25881781</v>
      </c>
      <c r="D94" s="4">
        <v>22456106</v>
      </c>
      <c r="E94" s="5">
        <f t="shared" si="1"/>
        <v>86.764145017686374</v>
      </c>
    </row>
    <row r="95" spans="1:5" x14ac:dyDescent="0.2">
      <c r="A95">
        <v>21</v>
      </c>
      <c r="B95" t="s">
        <v>97</v>
      </c>
      <c r="C95" s="4">
        <v>26066071</v>
      </c>
      <c r="D95" s="4">
        <v>23125081</v>
      </c>
      <c r="E95" s="5">
        <f t="shared" si="1"/>
        <v>88.717171836139016</v>
      </c>
    </row>
    <row r="96" spans="1:5" x14ac:dyDescent="0.2">
      <c r="A96">
        <v>27</v>
      </c>
      <c r="B96" t="s">
        <v>98</v>
      </c>
      <c r="C96" s="4">
        <v>28588135</v>
      </c>
      <c r="D96" s="4">
        <v>25168742</v>
      </c>
      <c r="E96" s="5">
        <f t="shared" si="1"/>
        <v>88.03911832653651</v>
      </c>
    </row>
    <row r="97" spans="1:5" x14ac:dyDescent="0.2">
      <c r="A97">
        <v>18</v>
      </c>
      <c r="B97" t="s">
        <v>99</v>
      </c>
      <c r="C97" s="4">
        <v>26281255</v>
      </c>
      <c r="D97" s="4">
        <v>22779926</v>
      </c>
      <c r="E97" s="5">
        <f t="shared" si="1"/>
        <v>86.677466506070573</v>
      </c>
    </row>
    <row r="98" spans="1:5" x14ac:dyDescent="0.2">
      <c r="A98">
        <v>28</v>
      </c>
      <c r="B98" t="s">
        <v>100</v>
      </c>
      <c r="C98" s="4">
        <v>25251468</v>
      </c>
      <c r="D98" s="4">
        <v>22077665</v>
      </c>
      <c r="E98" s="5">
        <f t="shared" si="1"/>
        <v>87.431213900118593</v>
      </c>
    </row>
    <row r="99" spans="1:5" x14ac:dyDescent="0.2">
      <c r="A99">
        <v>10</v>
      </c>
      <c r="B99" t="s">
        <v>101</v>
      </c>
      <c r="C99" s="4">
        <v>29189581</v>
      </c>
      <c r="D99" s="4">
        <v>26595677</v>
      </c>
      <c r="E99" s="5">
        <f t="shared" si="1"/>
        <v>91.11359632055013</v>
      </c>
    </row>
    <row r="100" spans="1:5" x14ac:dyDescent="0.2">
      <c r="A100">
        <v>20</v>
      </c>
      <c r="B100" t="s">
        <v>102</v>
      </c>
      <c r="C100" s="4">
        <v>28710419</v>
      </c>
      <c r="D100" s="4">
        <v>26459467</v>
      </c>
      <c r="E100" s="5">
        <f t="shared" si="1"/>
        <v>92.159807908062916</v>
      </c>
    </row>
    <row r="101" spans="1:5" x14ac:dyDescent="0.2">
      <c r="A101">
        <v>1</v>
      </c>
      <c r="B101" t="s">
        <v>103</v>
      </c>
      <c r="C101" s="4">
        <v>64500234</v>
      </c>
      <c r="D101" s="4">
        <v>58960954</v>
      </c>
      <c r="E101" s="5">
        <f t="shared" si="1"/>
        <v>91.412000148712636</v>
      </c>
    </row>
    <row r="102" spans="1:5" x14ac:dyDescent="0.2">
      <c r="A102">
        <v>7</v>
      </c>
      <c r="B102" t="s">
        <v>104</v>
      </c>
      <c r="C102" s="4">
        <v>18631655</v>
      </c>
      <c r="D102" s="4">
        <v>17017364</v>
      </c>
      <c r="E102" s="5">
        <f t="shared" si="1"/>
        <v>91.335761637922133</v>
      </c>
    </row>
    <row r="103" spans="1:5" x14ac:dyDescent="0.2">
      <c r="A103">
        <v>12</v>
      </c>
      <c r="B103" t="s">
        <v>105</v>
      </c>
      <c r="C103" s="4">
        <v>38306108</v>
      </c>
      <c r="D103" s="4">
        <v>35431695</v>
      </c>
      <c r="E103" s="5">
        <f t="shared" si="1"/>
        <v>92.496201911193893</v>
      </c>
    </row>
    <row r="104" spans="1:5" x14ac:dyDescent="0.2">
      <c r="A104">
        <v>26</v>
      </c>
      <c r="B104" t="s">
        <v>106</v>
      </c>
      <c r="C104" s="4">
        <v>32454768</v>
      </c>
      <c r="D104" s="4">
        <v>30047625</v>
      </c>
      <c r="E104" s="5">
        <f t="shared" si="1"/>
        <v>92.583083631964342</v>
      </c>
    </row>
    <row r="105" spans="1:5" x14ac:dyDescent="0.2">
      <c r="A105">
        <v>13</v>
      </c>
      <c r="B105" t="s">
        <v>107</v>
      </c>
      <c r="C105" s="4">
        <v>37031585</v>
      </c>
      <c r="D105" s="4">
        <v>34433400</v>
      </c>
      <c r="E105" s="5">
        <f t="shared" si="1"/>
        <v>92.983867690243343</v>
      </c>
    </row>
    <row r="106" spans="1:5" x14ac:dyDescent="0.2">
      <c r="A106">
        <v>3</v>
      </c>
      <c r="B106" t="s">
        <v>108</v>
      </c>
      <c r="C106" s="4">
        <v>30514502</v>
      </c>
      <c r="D106" s="4">
        <v>27897734</v>
      </c>
      <c r="E106" s="5">
        <f t="shared" si="1"/>
        <v>91.424510221402272</v>
      </c>
    </row>
    <row r="107" spans="1:5" x14ac:dyDescent="0.2">
      <c r="A107">
        <v>23</v>
      </c>
      <c r="B107" t="s">
        <v>109</v>
      </c>
      <c r="C107" s="4">
        <v>33731165</v>
      </c>
      <c r="D107" s="4">
        <v>30757863</v>
      </c>
      <c r="E107" s="5">
        <f t="shared" si="1"/>
        <v>91.185297039103148</v>
      </c>
    </row>
    <row r="108" spans="1:5" x14ac:dyDescent="0.2">
      <c r="A108">
        <v>29</v>
      </c>
      <c r="B108" t="s">
        <v>110</v>
      </c>
      <c r="C108" s="4">
        <v>17473453</v>
      </c>
      <c r="D108" s="4">
        <v>15600386</v>
      </c>
      <c r="E108" s="5">
        <f t="shared" si="1"/>
        <v>89.280498822985933</v>
      </c>
    </row>
    <row r="109" spans="1:5" x14ac:dyDescent="0.2">
      <c r="A109">
        <v>15</v>
      </c>
      <c r="B109" t="s">
        <v>111</v>
      </c>
      <c r="C109" s="4">
        <v>25557000</v>
      </c>
      <c r="D109" s="4">
        <v>23029882</v>
      </c>
      <c r="E109" s="5">
        <f t="shared" si="1"/>
        <v>90.11183628751418</v>
      </c>
    </row>
    <row r="110" spans="1:5" x14ac:dyDescent="0.2">
      <c r="A110">
        <v>9</v>
      </c>
      <c r="B110" t="s">
        <v>112</v>
      </c>
      <c r="C110" s="4">
        <v>30242226</v>
      </c>
      <c r="D110" s="4">
        <v>27585791</v>
      </c>
      <c r="E110" s="5">
        <f t="shared" si="1"/>
        <v>91.216139314612619</v>
      </c>
    </row>
    <row r="111" spans="1:5" x14ac:dyDescent="0.2">
      <c r="A111">
        <v>11</v>
      </c>
      <c r="B111" t="s">
        <v>113</v>
      </c>
      <c r="C111" s="4">
        <v>44378988</v>
      </c>
      <c r="D111" s="4">
        <v>40588501</v>
      </c>
      <c r="E111" s="5">
        <f t="shared" si="1"/>
        <v>91.458825063789192</v>
      </c>
    </row>
    <row r="112" spans="1:5" x14ac:dyDescent="0.2">
      <c r="A112">
        <v>5</v>
      </c>
      <c r="B112" t="s">
        <v>114</v>
      </c>
      <c r="C112" s="4">
        <v>29586967</v>
      </c>
      <c r="D112" s="4">
        <v>26486888</v>
      </c>
      <c r="E112" s="5">
        <f t="shared" si="1"/>
        <v>89.522146693846651</v>
      </c>
    </row>
    <row r="113" spans="1:5" x14ac:dyDescent="0.2">
      <c r="A113">
        <v>2</v>
      </c>
      <c r="B113" t="s">
        <v>115</v>
      </c>
      <c r="C113" s="4">
        <v>32286981</v>
      </c>
      <c r="D113" s="4">
        <v>29922329</v>
      </c>
      <c r="E113" s="5">
        <f t="shared" si="1"/>
        <v>92.676143985094171</v>
      </c>
    </row>
    <row r="114" spans="1:5" x14ac:dyDescent="0.2">
      <c r="A114">
        <v>8</v>
      </c>
      <c r="B114" t="s">
        <v>116</v>
      </c>
      <c r="C114" s="4">
        <v>27215144</v>
      </c>
      <c r="D114" s="4">
        <v>24873335</v>
      </c>
      <c r="E114" s="5">
        <f t="shared" si="1"/>
        <v>91.395198937767887</v>
      </c>
    </row>
    <row r="115" spans="1:5" x14ac:dyDescent="0.2">
      <c r="A115">
        <v>19</v>
      </c>
      <c r="B115" t="s">
        <v>117</v>
      </c>
      <c r="C115" s="4">
        <v>31780567</v>
      </c>
      <c r="D115" s="4">
        <v>29186659</v>
      </c>
      <c r="E115" s="5">
        <f t="shared" si="1"/>
        <v>91.838068842509955</v>
      </c>
    </row>
    <row r="116" spans="1:5" x14ac:dyDescent="0.2">
      <c r="A116">
        <v>25</v>
      </c>
      <c r="B116" t="s">
        <v>118</v>
      </c>
      <c r="C116" s="4">
        <v>30056403</v>
      </c>
      <c r="D116" s="4">
        <v>27832574</v>
      </c>
      <c r="E116" s="5">
        <f t="shared" si="1"/>
        <v>92.601147249722459</v>
      </c>
    </row>
    <row r="117" spans="1:5" x14ac:dyDescent="0.2">
      <c r="A117">
        <v>16</v>
      </c>
      <c r="B117" t="s">
        <v>119</v>
      </c>
      <c r="C117" s="4">
        <v>37028465</v>
      </c>
      <c r="D117" s="4">
        <v>34332687</v>
      </c>
      <c r="E117" s="5">
        <f t="shared" si="1"/>
        <v>92.719714414302629</v>
      </c>
    </row>
    <row r="118" spans="1:5" x14ac:dyDescent="0.2">
      <c r="A118">
        <v>24</v>
      </c>
      <c r="B118" t="s">
        <v>120</v>
      </c>
      <c r="C118" s="4">
        <v>46994362</v>
      </c>
      <c r="D118" s="4">
        <v>43535986</v>
      </c>
      <c r="E118" s="5">
        <f t="shared" si="1"/>
        <v>92.640870409092898</v>
      </c>
    </row>
    <row r="119" spans="1:5" x14ac:dyDescent="0.2">
      <c r="A119">
        <v>21</v>
      </c>
      <c r="B119" t="s">
        <v>121</v>
      </c>
      <c r="C119" s="4">
        <v>50364097</v>
      </c>
      <c r="D119" s="4">
        <v>46198789</v>
      </c>
      <c r="E119" s="5">
        <f t="shared" si="1"/>
        <v>91.729608494717979</v>
      </c>
    </row>
    <row r="120" spans="1:5" x14ac:dyDescent="0.2">
      <c r="A120">
        <v>27</v>
      </c>
      <c r="B120" t="s">
        <v>122</v>
      </c>
      <c r="C120" s="4">
        <v>27992673</v>
      </c>
      <c r="D120" s="4">
        <v>25546053</v>
      </c>
      <c r="E120" s="5">
        <f t="shared" ref="E120:E183" si="2">(D120/C120)*100</f>
        <v>91.259784301413447</v>
      </c>
    </row>
    <row r="121" spans="1:5" x14ac:dyDescent="0.2">
      <c r="A121">
        <v>18</v>
      </c>
      <c r="B121" t="s">
        <v>123</v>
      </c>
      <c r="C121" s="4">
        <v>33423565</v>
      </c>
      <c r="D121" s="4">
        <v>30842147</v>
      </c>
      <c r="E121" s="5">
        <f t="shared" si="2"/>
        <v>92.27665271493332</v>
      </c>
    </row>
    <row r="122" spans="1:5" x14ac:dyDescent="0.2">
      <c r="A122">
        <v>28</v>
      </c>
      <c r="B122" t="s">
        <v>124</v>
      </c>
      <c r="C122" s="4">
        <v>29790649</v>
      </c>
      <c r="D122" s="4">
        <v>26807557</v>
      </c>
      <c r="E122" s="5">
        <f t="shared" si="2"/>
        <v>89.986481999771144</v>
      </c>
    </row>
    <row r="123" spans="1:5" x14ac:dyDescent="0.2">
      <c r="A123">
        <v>10</v>
      </c>
      <c r="B123" t="s">
        <v>125</v>
      </c>
      <c r="C123" s="4">
        <v>14970537</v>
      </c>
      <c r="D123" s="4">
        <v>13762117</v>
      </c>
      <c r="E123" s="5">
        <f t="shared" si="2"/>
        <v>91.928011667183355</v>
      </c>
    </row>
    <row r="124" spans="1:5" x14ac:dyDescent="0.2">
      <c r="A124">
        <v>20</v>
      </c>
      <c r="B124" t="s">
        <v>126</v>
      </c>
      <c r="C124" s="4">
        <v>18217969</v>
      </c>
      <c r="D124" s="4">
        <v>16660442</v>
      </c>
      <c r="E124" s="5">
        <f t="shared" si="2"/>
        <v>91.450600228818047</v>
      </c>
    </row>
    <row r="125" spans="1:5" x14ac:dyDescent="0.2">
      <c r="A125">
        <v>1</v>
      </c>
      <c r="B125" t="s">
        <v>127</v>
      </c>
      <c r="C125" s="4">
        <v>13798793</v>
      </c>
      <c r="D125" s="4">
        <v>12755305</v>
      </c>
      <c r="E125" s="5">
        <f t="shared" si="2"/>
        <v>92.437831337856863</v>
      </c>
    </row>
    <row r="126" spans="1:5" x14ac:dyDescent="0.2">
      <c r="A126">
        <v>7</v>
      </c>
      <c r="B126" t="s">
        <v>128</v>
      </c>
      <c r="C126" s="4">
        <v>16835710</v>
      </c>
      <c r="D126" s="4">
        <v>15586624</v>
      </c>
      <c r="E126" s="5">
        <f t="shared" si="2"/>
        <v>92.580734640831892</v>
      </c>
    </row>
    <row r="127" spans="1:5" x14ac:dyDescent="0.2">
      <c r="A127">
        <v>12</v>
      </c>
      <c r="B127" t="s">
        <v>129</v>
      </c>
      <c r="C127" s="4">
        <v>19798322</v>
      </c>
      <c r="D127" s="4">
        <v>17702212</v>
      </c>
      <c r="E127" s="5">
        <f t="shared" si="2"/>
        <v>89.412688610681244</v>
      </c>
    </row>
    <row r="128" spans="1:5" x14ac:dyDescent="0.2">
      <c r="A128">
        <v>26</v>
      </c>
      <c r="B128" t="s">
        <v>130</v>
      </c>
      <c r="C128" s="4">
        <v>24194553</v>
      </c>
      <c r="D128" s="4">
        <v>22229685</v>
      </c>
      <c r="E128" s="5">
        <f t="shared" si="2"/>
        <v>91.878882821269727</v>
      </c>
    </row>
    <row r="129" spans="1:5" x14ac:dyDescent="0.2">
      <c r="A129">
        <v>13</v>
      </c>
      <c r="B129" t="s">
        <v>131</v>
      </c>
      <c r="C129" s="4">
        <v>17813322</v>
      </c>
      <c r="D129" s="4">
        <v>16536364</v>
      </c>
      <c r="E129" s="5">
        <f t="shared" si="2"/>
        <v>92.831443792460504</v>
      </c>
    </row>
    <row r="130" spans="1:5" x14ac:dyDescent="0.2">
      <c r="A130">
        <v>3</v>
      </c>
      <c r="B130" t="s">
        <v>132</v>
      </c>
      <c r="C130" s="4">
        <v>23624528</v>
      </c>
      <c r="D130" s="4">
        <v>21912517</v>
      </c>
      <c r="E130" s="5">
        <f t="shared" si="2"/>
        <v>92.75324781091922</v>
      </c>
    </row>
    <row r="131" spans="1:5" x14ac:dyDescent="0.2">
      <c r="A131">
        <v>23</v>
      </c>
      <c r="B131" t="s">
        <v>133</v>
      </c>
      <c r="C131" s="4">
        <v>15149867</v>
      </c>
      <c r="D131" s="4">
        <v>13878167</v>
      </c>
      <c r="E131" s="5">
        <f t="shared" si="2"/>
        <v>91.605866902989973</v>
      </c>
    </row>
    <row r="132" spans="1:5" x14ac:dyDescent="0.2">
      <c r="A132">
        <v>29</v>
      </c>
      <c r="B132" t="s">
        <v>134</v>
      </c>
      <c r="C132" s="4">
        <v>16943518</v>
      </c>
      <c r="D132" s="4">
        <v>15621709</v>
      </c>
      <c r="E132" s="5">
        <f t="shared" si="2"/>
        <v>92.198733462554827</v>
      </c>
    </row>
    <row r="133" spans="1:5" x14ac:dyDescent="0.2">
      <c r="A133">
        <v>15</v>
      </c>
      <c r="B133" t="s">
        <v>135</v>
      </c>
      <c r="C133" s="4">
        <v>18593164</v>
      </c>
      <c r="D133" s="4">
        <v>16750503</v>
      </c>
      <c r="E133" s="5">
        <f t="shared" si="2"/>
        <v>90.089578083644071</v>
      </c>
    </row>
    <row r="134" spans="1:5" x14ac:dyDescent="0.2">
      <c r="A134">
        <v>9</v>
      </c>
      <c r="B134" t="s">
        <v>136</v>
      </c>
      <c r="C134" s="4">
        <v>18528544</v>
      </c>
      <c r="D134" s="4">
        <v>16866823</v>
      </c>
      <c r="E134" s="5">
        <f t="shared" si="2"/>
        <v>91.031561897146375</v>
      </c>
    </row>
    <row r="135" spans="1:5" x14ac:dyDescent="0.2">
      <c r="A135">
        <v>11</v>
      </c>
      <c r="B135" t="s">
        <v>137</v>
      </c>
      <c r="C135" s="4">
        <v>26146038</v>
      </c>
      <c r="D135" s="4">
        <v>23860305</v>
      </c>
      <c r="E135" s="5">
        <f t="shared" si="2"/>
        <v>91.25782269573692</v>
      </c>
    </row>
    <row r="136" spans="1:5" x14ac:dyDescent="0.2">
      <c r="A136">
        <v>5</v>
      </c>
      <c r="B136" t="s">
        <v>138</v>
      </c>
      <c r="C136" s="4">
        <v>25992343</v>
      </c>
      <c r="D136" s="4">
        <v>23292752</v>
      </c>
      <c r="E136" s="5">
        <f t="shared" si="2"/>
        <v>89.613898985558933</v>
      </c>
    </row>
    <row r="137" spans="1:5" x14ac:dyDescent="0.2">
      <c r="A137">
        <v>2</v>
      </c>
      <c r="B137" t="s">
        <v>139</v>
      </c>
      <c r="C137" s="4">
        <v>18214335</v>
      </c>
      <c r="D137">
        <v>16862853</v>
      </c>
      <c r="E137" s="5">
        <f t="shared" si="2"/>
        <v>92.580118900854728</v>
      </c>
    </row>
    <row r="138" spans="1:5" x14ac:dyDescent="0.2">
      <c r="A138">
        <v>8</v>
      </c>
      <c r="B138" t="s">
        <v>140</v>
      </c>
      <c r="C138" s="4">
        <v>15709295</v>
      </c>
      <c r="D138" s="4">
        <v>14323655</v>
      </c>
      <c r="E138" s="5">
        <f t="shared" si="2"/>
        <v>91.179489595172797</v>
      </c>
    </row>
    <row r="139" spans="1:5" x14ac:dyDescent="0.2">
      <c r="A139">
        <v>19</v>
      </c>
      <c r="B139" t="s">
        <v>141</v>
      </c>
      <c r="C139" s="4">
        <v>18912867</v>
      </c>
      <c r="D139" s="4">
        <v>17002221</v>
      </c>
      <c r="E139" s="5">
        <f t="shared" si="2"/>
        <v>89.897639527629522</v>
      </c>
    </row>
    <row r="140" spans="1:5" x14ac:dyDescent="0.2">
      <c r="A140">
        <v>25</v>
      </c>
      <c r="B140" t="s">
        <v>142</v>
      </c>
      <c r="C140" s="4">
        <v>10593899</v>
      </c>
      <c r="D140" s="4">
        <v>9718387</v>
      </c>
      <c r="E140" s="5">
        <f t="shared" si="2"/>
        <v>91.735696177582966</v>
      </c>
    </row>
    <row r="141" spans="1:5" x14ac:dyDescent="0.2">
      <c r="A141">
        <v>16</v>
      </c>
      <c r="B141" t="s">
        <v>143</v>
      </c>
      <c r="C141" s="4">
        <v>22426192</v>
      </c>
      <c r="D141" s="4">
        <v>20278383</v>
      </c>
      <c r="E141" s="5">
        <f t="shared" si="2"/>
        <v>90.422765487783224</v>
      </c>
    </row>
    <row r="142" spans="1:5" x14ac:dyDescent="0.2">
      <c r="A142">
        <v>24</v>
      </c>
      <c r="B142" t="s">
        <v>144</v>
      </c>
      <c r="C142" s="4">
        <v>29426771</v>
      </c>
      <c r="D142" s="4">
        <v>27005494</v>
      </c>
      <c r="E142" s="5">
        <f t="shared" si="2"/>
        <v>91.77185631410255</v>
      </c>
    </row>
    <row r="143" spans="1:5" x14ac:dyDescent="0.2">
      <c r="A143">
        <v>21</v>
      </c>
      <c r="B143" t="s">
        <v>145</v>
      </c>
      <c r="C143" s="4">
        <v>11668326</v>
      </c>
      <c r="D143" s="4">
        <v>10591251</v>
      </c>
      <c r="E143" s="5">
        <f t="shared" si="2"/>
        <v>90.769241449030474</v>
      </c>
    </row>
    <row r="144" spans="1:5" x14ac:dyDescent="0.2">
      <c r="A144">
        <v>27</v>
      </c>
      <c r="B144" t="s">
        <v>146</v>
      </c>
      <c r="C144" s="4">
        <v>19840474</v>
      </c>
      <c r="D144" s="4">
        <v>18178604</v>
      </c>
      <c r="E144" s="5">
        <f t="shared" si="2"/>
        <v>91.623839228841007</v>
      </c>
    </row>
    <row r="145" spans="1:5" x14ac:dyDescent="0.2">
      <c r="A145">
        <v>18</v>
      </c>
      <c r="B145" t="s">
        <v>147</v>
      </c>
      <c r="C145" s="4">
        <v>16772982</v>
      </c>
      <c r="D145" s="4">
        <v>15534668</v>
      </c>
      <c r="E145" s="5">
        <f t="shared" si="2"/>
        <v>92.617210225349311</v>
      </c>
    </row>
    <row r="146" spans="1:5" x14ac:dyDescent="0.2">
      <c r="A146">
        <v>28</v>
      </c>
      <c r="B146" t="s">
        <v>148</v>
      </c>
      <c r="C146" s="4">
        <v>18889804</v>
      </c>
      <c r="D146" s="4">
        <v>17501994</v>
      </c>
      <c r="E146" s="5">
        <f t="shared" si="2"/>
        <v>92.653126522646829</v>
      </c>
    </row>
    <row r="147" spans="1:5" x14ac:dyDescent="0.2">
      <c r="A147">
        <v>10</v>
      </c>
      <c r="B147" t="s">
        <v>149</v>
      </c>
      <c r="C147" s="4">
        <v>30517546</v>
      </c>
      <c r="D147" s="4">
        <v>26378594</v>
      </c>
      <c r="E147" s="5">
        <f t="shared" si="2"/>
        <v>86.43746780950211</v>
      </c>
    </row>
    <row r="148" spans="1:5" x14ac:dyDescent="0.2">
      <c r="A148">
        <v>20</v>
      </c>
      <c r="B148" t="s">
        <v>150</v>
      </c>
      <c r="C148" s="4">
        <v>34381175</v>
      </c>
      <c r="D148" s="4">
        <v>29303550</v>
      </c>
      <c r="E148" s="5">
        <f t="shared" si="2"/>
        <v>85.231380253874406</v>
      </c>
    </row>
    <row r="149" spans="1:5" x14ac:dyDescent="0.2">
      <c r="A149">
        <v>1</v>
      </c>
      <c r="B149" t="s">
        <v>151</v>
      </c>
      <c r="C149" s="4">
        <v>43634209</v>
      </c>
      <c r="D149" s="4">
        <v>38362291</v>
      </c>
      <c r="E149" s="5">
        <f t="shared" si="2"/>
        <v>87.917924672359703</v>
      </c>
    </row>
    <row r="150" spans="1:5" x14ac:dyDescent="0.2">
      <c r="A150">
        <v>7</v>
      </c>
      <c r="B150" t="s">
        <v>152</v>
      </c>
      <c r="C150" s="4">
        <v>34445275</v>
      </c>
      <c r="D150" s="4">
        <v>30633491</v>
      </c>
      <c r="E150" s="5">
        <f t="shared" si="2"/>
        <v>88.933797160858788</v>
      </c>
    </row>
    <row r="151" spans="1:5" x14ac:dyDescent="0.2">
      <c r="A151">
        <v>12</v>
      </c>
      <c r="B151" t="s">
        <v>153</v>
      </c>
      <c r="C151" s="4">
        <v>30999990</v>
      </c>
      <c r="D151" s="4">
        <v>26242899</v>
      </c>
      <c r="E151" s="5">
        <f t="shared" si="2"/>
        <v>84.654540211142006</v>
      </c>
    </row>
    <row r="152" spans="1:5" x14ac:dyDescent="0.2">
      <c r="A152">
        <v>26</v>
      </c>
      <c r="B152" t="s">
        <v>154</v>
      </c>
      <c r="C152" s="4">
        <v>45260514</v>
      </c>
      <c r="D152" s="4">
        <v>37714387</v>
      </c>
      <c r="E152" s="5">
        <f t="shared" si="2"/>
        <v>83.327350193150693</v>
      </c>
    </row>
    <row r="153" spans="1:5" x14ac:dyDescent="0.2">
      <c r="A153">
        <v>13</v>
      </c>
      <c r="B153" t="s">
        <v>155</v>
      </c>
      <c r="C153" s="4">
        <v>59677078</v>
      </c>
      <c r="D153" s="4">
        <v>51137982</v>
      </c>
      <c r="E153" s="5">
        <f t="shared" si="2"/>
        <v>85.691162693991146</v>
      </c>
    </row>
    <row r="154" spans="1:5" x14ac:dyDescent="0.2">
      <c r="A154">
        <v>3</v>
      </c>
      <c r="B154" t="s">
        <v>156</v>
      </c>
      <c r="C154" s="4">
        <v>33659645</v>
      </c>
      <c r="D154" s="4">
        <v>29474925</v>
      </c>
      <c r="E154" s="5">
        <f t="shared" si="2"/>
        <v>87.567545647020339</v>
      </c>
    </row>
    <row r="155" spans="1:5" x14ac:dyDescent="0.2">
      <c r="A155">
        <v>23</v>
      </c>
      <c r="B155" t="s">
        <v>157</v>
      </c>
      <c r="C155" s="4">
        <v>31091192</v>
      </c>
      <c r="D155" s="4">
        <v>26420009</v>
      </c>
      <c r="E155" s="5">
        <f t="shared" si="2"/>
        <v>84.975863903834892</v>
      </c>
    </row>
    <row r="156" spans="1:5" x14ac:dyDescent="0.2">
      <c r="A156">
        <v>29</v>
      </c>
      <c r="B156" t="s">
        <v>158</v>
      </c>
      <c r="C156" s="4">
        <v>32911375</v>
      </c>
      <c r="D156" s="4">
        <v>27467990</v>
      </c>
      <c r="E156" s="5">
        <f t="shared" si="2"/>
        <v>83.460475291597518</v>
      </c>
    </row>
    <row r="157" spans="1:5" x14ac:dyDescent="0.2">
      <c r="A157">
        <v>15</v>
      </c>
      <c r="B157" t="s">
        <v>159</v>
      </c>
      <c r="C157" s="4">
        <v>25933285</v>
      </c>
      <c r="D157" s="4">
        <v>22323475</v>
      </c>
      <c r="E157" s="5">
        <f t="shared" si="2"/>
        <v>86.080398221821881</v>
      </c>
    </row>
    <row r="158" spans="1:5" x14ac:dyDescent="0.2">
      <c r="A158">
        <v>9</v>
      </c>
      <c r="B158" t="s">
        <v>160</v>
      </c>
      <c r="C158" s="4">
        <v>26240750</v>
      </c>
      <c r="D158" s="4">
        <v>23199313</v>
      </c>
      <c r="E158" s="5">
        <f t="shared" si="2"/>
        <v>88.409489058049033</v>
      </c>
    </row>
    <row r="159" spans="1:5" x14ac:dyDescent="0.2">
      <c r="A159">
        <v>11</v>
      </c>
      <c r="B159" t="s">
        <v>161</v>
      </c>
      <c r="C159" s="4">
        <v>39071786</v>
      </c>
      <c r="D159" s="4">
        <v>33364465</v>
      </c>
      <c r="E159" s="5">
        <f t="shared" si="2"/>
        <v>85.392730703428811</v>
      </c>
    </row>
    <row r="160" spans="1:5" x14ac:dyDescent="0.2">
      <c r="A160">
        <v>5</v>
      </c>
      <c r="B160" t="s">
        <v>162</v>
      </c>
      <c r="C160" s="4">
        <v>32923292</v>
      </c>
      <c r="D160" s="4">
        <v>29096668</v>
      </c>
      <c r="E160" s="5">
        <f t="shared" si="2"/>
        <v>88.377152564208956</v>
      </c>
    </row>
    <row r="161" spans="1:5" x14ac:dyDescent="0.2">
      <c r="A161">
        <v>2</v>
      </c>
      <c r="B161" t="s">
        <v>163</v>
      </c>
      <c r="C161" s="4">
        <v>32224239</v>
      </c>
      <c r="D161" s="4">
        <v>28580722</v>
      </c>
      <c r="E161" s="5">
        <f t="shared" si="2"/>
        <v>88.693241134414379</v>
      </c>
    </row>
    <row r="162" spans="1:5" x14ac:dyDescent="0.2">
      <c r="A162">
        <v>8</v>
      </c>
      <c r="B162" t="s">
        <v>164</v>
      </c>
      <c r="C162" s="4">
        <v>31316982</v>
      </c>
      <c r="D162" s="4">
        <v>27409051</v>
      </c>
      <c r="E162" s="5">
        <f t="shared" si="2"/>
        <v>87.521367799745192</v>
      </c>
    </row>
    <row r="163" spans="1:5" x14ac:dyDescent="0.2">
      <c r="A163">
        <v>19</v>
      </c>
      <c r="B163" t="s">
        <v>165</v>
      </c>
      <c r="C163" s="4">
        <v>19794889</v>
      </c>
      <c r="D163" s="4">
        <v>15878136</v>
      </c>
      <c r="E163" s="5">
        <f t="shared" si="2"/>
        <v>80.213311628067231</v>
      </c>
    </row>
    <row r="164" spans="1:5" x14ac:dyDescent="0.2">
      <c r="A164">
        <v>25</v>
      </c>
      <c r="B164" t="s">
        <v>166</v>
      </c>
      <c r="C164" s="4">
        <v>39584220</v>
      </c>
      <c r="D164" s="4">
        <v>34918795</v>
      </c>
      <c r="E164" s="5">
        <f t="shared" si="2"/>
        <v>88.213927165926222</v>
      </c>
    </row>
    <row r="165" spans="1:5" x14ac:dyDescent="0.2">
      <c r="A165">
        <v>16</v>
      </c>
      <c r="B165" t="s">
        <v>167</v>
      </c>
      <c r="C165" s="4">
        <v>47733662</v>
      </c>
      <c r="D165" s="4">
        <v>40904594</v>
      </c>
      <c r="E165" s="5">
        <f t="shared" si="2"/>
        <v>85.693391803880459</v>
      </c>
    </row>
    <row r="166" spans="1:5" x14ac:dyDescent="0.2">
      <c r="A166">
        <v>24</v>
      </c>
      <c r="B166" t="s">
        <v>168</v>
      </c>
      <c r="C166" s="4">
        <v>41312676</v>
      </c>
      <c r="D166" s="4">
        <v>35813815</v>
      </c>
      <c r="E166" s="5">
        <f t="shared" si="2"/>
        <v>86.689651863752431</v>
      </c>
    </row>
    <row r="167" spans="1:5" x14ac:dyDescent="0.2">
      <c r="A167">
        <v>21</v>
      </c>
      <c r="B167" t="s">
        <v>169</v>
      </c>
      <c r="C167" s="4">
        <v>37775129</v>
      </c>
      <c r="D167" s="4">
        <v>31569157</v>
      </c>
      <c r="E167" s="5">
        <f t="shared" si="2"/>
        <v>83.571275163613606</v>
      </c>
    </row>
    <row r="168" spans="1:5" x14ac:dyDescent="0.2">
      <c r="A168">
        <v>27</v>
      </c>
      <c r="B168" t="s">
        <v>170</v>
      </c>
      <c r="C168" s="4">
        <v>27841185</v>
      </c>
      <c r="D168" s="4">
        <v>23617677</v>
      </c>
      <c r="E168" s="5">
        <f t="shared" si="2"/>
        <v>84.829999154130832</v>
      </c>
    </row>
    <row r="169" spans="1:5" x14ac:dyDescent="0.2">
      <c r="A169">
        <v>18</v>
      </c>
      <c r="B169" t="s">
        <v>171</v>
      </c>
      <c r="C169" s="4">
        <v>37941678</v>
      </c>
      <c r="D169" s="4">
        <v>33719338</v>
      </c>
      <c r="E169" s="5">
        <f t="shared" si="2"/>
        <v>88.871499041239034</v>
      </c>
    </row>
    <row r="170" spans="1:5" x14ac:dyDescent="0.2">
      <c r="A170">
        <v>28</v>
      </c>
      <c r="B170" t="s">
        <v>172</v>
      </c>
      <c r="C170" s="4">
        <v>42097728</v>
      </c>
      <c r="D170" s="4">
        <v>36989628</v>
      </c>
      <c r="E170" s="5">
        <f t="shared" si="2"/>
        <v>87.866091015648166</v>
      </c>
    </row>
    <row r="171" spans="1:5" x14ac:dyDescent="0.2">
      <c r="A171">
        <v>10</v>
      </c>
      <c r="B171" t="s">
        <v>173</v>
      </c>
      <c r="C171" s="4">
        <v>33516304</v>
      </c>
      <c r="D171" s="4">
        <v>30821263</v>
      </c>
      <c r="E171" s="5">
        <f t="shared" si="2"/>
        <v>91.959014931956702</v>
      </c>
    </row>
    <row r="172" spans="1:5" x14ac:dyDescent="0.2">
      <c r="A172">
        <v>20</v>
      </c>
      <c r="B172" t="s">
        <v>174</v>
      </c>
      <c r="C172" s="4">
        <v>26694087</v>
      </c>
      <c r="D172" s="4">
        <v>24375018</v>
      </c>
      <c r="E172" s="5">
        <f t="shared" si="2"/>
        <v>91.312424358248322</v>
      </c>
    </row>
    <row r="173" spans="1:5" x14ac:dyDescent="0.2">
      <c r="A173">
        <v>1</v>
      </c>
      <c r="B173" t="s">
        <v>175</v>
      </c>
      <c r="C173" s="4">
        <v>40360342</v>
      </c>
      <c r="D173" s="4">
        <v>36815419</v>
      </c>
      <c r="E173" s="5">
        <f t="shared" si="2"/>
        <v>91.216816249971316</v>
      </c>
    </row>
    <row r="174" spans="1:5" x14ac:dyDescent="0.2">
      <c r="A174">
        <v>7</v>
      </c>
      <c r="B174" t="s">
        <v>176</v>
      </c>
      <c r="C174" s="4">
        <v>29845207</v>
      </c>
      <c r="D174" s="4">
        <v>27692465</v>
      </c>
      <c r="E174" s="5">
        <f t="shared" si="2"/>
        <v>92.786975811559955</v>
      </c>
    </row>
    <row r="175" spans="1:5" x14ac:dyDescent="0.2">
      <c r="A175">
        <v>12</v>
      </c>
      <c r="B175" t="s">
        <v>177</v>
      </c>
      <c r="C175" s="4">
        <v>50557419</v>
      </c>
      <c r="D175" s="4">
        <v>46288835</v>
      </c>
      <c r="E175" s="5">
        <f t="shared" si="2"/>
        <v>91.556958237919545</v>
      </c>
    </row>
    <row r="176" spans="1:5" x14ac:dyDescent="0.2">
      <c r="A176">
        <v>26</v>
      </c>
      <c r="B176" t="s">
        <v>178</v>
      </c>
      <c r="C176" s="4">
        <v>30464303</v>
      </c>
      <c r="D176" s="4">
        <v>27260816</v>
      </c>
      <c r="E176" s="5">
        <f t="shared" si="2"/>
        <v>89.484456611398585</v>
      </c>
    </row>
    <row r="177" spans="1:5" x14ac:dyDescent="0.2">
      <c r="A177">
        <v>13</v>
      </c>
      <c r="B177" t="s">
        <v>179</v>
      </c>
      <c r="C177" s="4">
        <v>37981041</v>
      </c>
      <c r="D177" s="4">
        <v>34572224</v>
      </c>
      <c r="E177" s="5">
        <f t="shared" si="2"/>
        <v>91.02495110652707</v>
      </c>
    </row>
    <row r="178" spans="1:5" x14ac:dyDescent="0.2">
      <c r="A178">
        <v>3</v>
      </c>
      <c r="B178" t="s">
        <v>180</v>
      </c>
      <c r="C178" s="4">
        <v>32186774</v>
      </c>
      <c r="D178" s="4">
        <v>29722490</v>
      </c>
      <c r="E178" s="5">
        <f t="shared" si="2"/>
        <v>92.343799350627691</v>
      </c>
    </row>
    <row r="179" spans="1:5" x14ac:dyDescent="0.2">
      <c r="A179">
        <v>23</v>
      </c>
      <c r="B179" t="s">
        <v>181</v>
      </c>
      <c r="C179" s="4">
        <v>32440808</v>
      </c>
      <c r="D179" s="4">
        <v>29636845</v>
      </c>
      <c r="E179" s="5">
        <f t="shared" si="2"/>
        <v>91.356679525368165</v>
      </c>
    </row>
    <row r="180" spans="1:5" x14ac:dyDescent="0.2">
      <c r="A180">
        <v>29</v>
      </c>
      <c r="B180" t="s">
        <v>182</v>
      </c>
      <c r="C180" s="4">
        <v>29866414</v>
      </c>
      <c r="D180" s="4">
        <v>27093473</v>
      </c>
      <c r="E180" s="5">
        <f t="shared" si="2"/>
        <v>90.715520785320919</v>
      </c>
    </row>
    <row r="181" spans="1:5" x14ac:dyDescent="0.2">
      <c r="A181">
        <v>15</v>
      </c>
      <c r="B181" t="s">
        <v>183</v>
      </c>
      <c r="C181" s="4">
        <v>34600278</v>
      </c>
      <c r="D181" s="4">
        <v>31062905</v>
      </c>
      <c r="E181" s="5">
        <f t="shared" si="2"/>
        <v>89.776460755604333</v>
      </c>
    </row>
    <row r="182" spans="1:5" x14ac:dyDescent="0.2">
      <c r="A182">
        <v>9</v>
      </c>
      <c r="B182" t="s">
        <v>184</v>
      </c>
      <c r="C182" s="4">
        <v>37802729</v>
      </c>
      <c r="D182" s="4">
        <v>34701121</v>
      </c>
      <c r="E182" s="5">
        <f t="shared" si="2"/>
        <v>91.795280176730103</v>
      </c>
    </row>
    <row r="183" spans="1:5" x14ac:dyDescent="0.2">
      <c r="A183">
        <v>11</v>
      </c>
      <c r="B183" t="s">
        <v>185</v>
      </c>
      <c r="C183" s="4">
        <v>34920771</v>
      </c>
      <c r="D183" s="4">
        <v>32144807</v>
      </c>
      <c r="E183" s="5">
        <f t="shared" si="2"/>
        <v>92.050679522511118</v>
      </c>
    </row>
    <row r="184" spans="1:5" x14ac:dyDescent="0.2">
      <c r="A184">
        <v>5</v>
      </c>
      <c r="B184" t="s">
        <v>186</v>
      </c>
      <c r="C184" s="4">
        <v>38937351</v>
      </c>
      <c r="D184" s="4">
        <v>35296936</v>
      </c>
      <c r="E184" s="5">
        <f t="shared" ref="E184:E195" si="3">(D184/C184)*100</f>
        <v>90.650583805765322</v>
      </c>
    </row>
    <row r="185" spans="1:5" x14ac:dyDescent="0.2">
      <c r="A185">
        <v>2</v>
      </c>
      <c r="B185" t="s">
        <v>187</v>
      </c>
      <c r="C185" s="4">
        <v>32346546</v>
      </c>
      <c r="D185" s="4">
        <v>29946013</v>
      </c>
      <c r="E185" s="5">
        <f t="shared" si="3"/>
        <v>92.578703766392863</v>
      </c>
    </row>
    <row r="186" spans="1:5" x14ac:dyDescent="0.2">
      <c r="A186">
        <v>8</v>
      </c>
      <c r="B186" t="s">
        <v>188</v>
      </c>
      <c r="C186" s="4">
        <v>37664944</v>
      </c>
      <c r="D186" s="4">
        <v>33940015</v>
      </c>
      <c r="E186" s="5">
        <f t="shared" si="3"/>
        <v>90.110355666531731</v>
      </c>
    </row>
    <row r="187" spans="1:5" x14ac:dyDescent="0.2">
      <c r="A187">
        <v>19</v>
      </c>
      <c r="B187" t="s">
        <v>189</v>
      </c>
      <c r="C187" s="4">
        <v>37674860</v>
      </c>
      <c r="D187" s="4">
        <v>33855749</v>
      </c>
      <c r="E187" s="5">
        <f t="shared" si="3"/>
        <v>89.862972284435827</v>
      </c>
    </row>
    <row r="188" spans="1:5" x14ac:dyDescent="0.2">
      <c r="A188">
        <v>25</v>
      </c>
      <c r="B188" t="s">
        <v>190</v>
      </c>
      <c r="C188" s="4">
        <v>31902542</v>
      </c>
      <c r="D188" s="4">
        <v>29118843</v>
      </c>
      <c r="E188" s="5">
        <f t="shared" si="3"/>
        <v>91.274366161793637</v>
      </c>
    </row>
    <row r="189" spans="1:5" x14ac:dyDescent="0.2">
      <c r="A189">
        <v>16</v>
      </c>
      <c r="B189" t="s">
        <v>191</v>
      </c>
      <c r="C189" s="4">
        <v>37749532</v>
      </c>
      <c r="D189" s="4">
        <v>30481205</v>
      </c>
      <c r="E189" s="5">
        <f t="shared" si="3"/>
        <v>80.745914942733606</v>
      </c>
    </row>
    <row r="190" spans="1:5" x14ac:dyDescent="0.2">
      <c r="A190">
        <v>24</v>
      </c>
      <c r="B190" t="s">
        <v>192</v>
      </c>
      <c r="C190" s="4">
        <v>35068002</v>
      </c>
      <c r="D190" s="4">
        <v>32205081</v>
      </c>
      <c r="E190" s="5">
        <f t="shared" si="3"/>
        <v>91.836087496516043</v>
      </c>
    </row>
    <row r="191" spans="1:5" x14ac:dyDescent="0.2">
      <c r="A191">
        <v>21</v>
      </c>
      <c r="B191" t="s">
        <v>193</v>
      </c>
      <c r="C191" s="4">
        <v>34232428</v>
      </c>
      <c r="D191" s="4">
        <v>31257886</v>
      </c>
      <c r="E191" s="5">
        <f t="shared" si="3"/>
        <v>91.310747809065717</v>
      </c>
    </row>
    <row r="192" spans="1:5" x14ac:dyDescent="0.2">
      <c r="A192">
        <v>27</v>
      </c>
      <c r="B192" t="s">
        <v>194</v>
      </c>
      <c r="C192" s="4">
        <v>31958017</v>
      </c>
      <c r="D192" s="4">
        <v>28449359</v>
      </c>
      <c r="E192" s="5">
        <f t="shared" si="3"/>
        <v>89.021039697175212</v>
      </c>
    </row>
    <row r="193" spans="1:5" x14ac:dyDescent="0.2">
      <c r="A193">
        <v>18</v>
      </c>
      <c r="B193" t="s">
        <v>195</v>
      </c>
      <c r="C193" s="4">
        <v>40625732</v>
      </c>
      <c r="D193" s="4">
        <v>37042746</v>
      </c>
      <c r="E193" s="5">
        <f t="shared" si="3"/>
        <v>91.18050106764845</v>
      </c>
    </row>
    <row r="194" spans="1:5" x14ac:dyDescent="0.2">
      <c r="A194">
        <v>28</v>
      </c>
      <c r="B194" t="s">
        <v>196</v>
      </c>
      <c r="C194" s="4">
        <v>34659852</v>
      </c>
      <c r="D194" s="4">
        <v>31369011</v>
      </c>
      <c r="E194" s="5">
        <f t="shared" si="3"/>
        <v>90.505322988684441</v>
      </c>
    </row>
    <row r="195" spans="1:5" x14ac:dyDescent="0.2">
      <c r="A195">
        <v>10</v>
      </c>
      <c r="B195" t="s">
        <v>197</v>
      </c>
      <c r="C195" s="4">
        <v>15289532</v>
      </c>
      <c r="D195" s="4">
        <v>13925787</v>
      </c>
      <c r="E195" s="5">
        <f t="shared" si="3"/>
        <v>91.080531438110725</v>
      </c>
    </row>
    <row r="196" spans="1:5" x14ac:dyDescent="0.2">
      <c r="A196">
        <v>20</v>
      </c>
      <c r="B196" t="s">
        <v>198</v>
      </c>
      <c r="C196" s="2" t="s">
        <v>5</v>
      </c>
      <c r="D196" s="2" t="s">
        <v>5</v>
      </c>
      <c r="E196" s="3" t="s">
        <v>5</v>
      </c>
    </row>
    <row r="197" spans="1:5" x14ac:dyDescent="0.2">
      <c r="A197">
        <v>1</v>
      </c>
      <c r="B197" t="s">
        <v>199</v>
      </c>
      <c r="C197" s="2" t="s">
        <v>5</v>
      </c>
      <c r="D197" s="2" t="s">
        <v>5</v>
      </c>
      <c r="E197" s="3" t="s">
        <v>5</v>
      </c>
    </row>
    <row r="198" spans="1:5" x14ac:dyDescent="0.2">
      <c r="A198">
        <v>7</v>
      </c>
      <c r="B198" t="s">
        <v>200</v>
      </c>
      <c r="C198" s="4">
        <v>18402535</v>
      </c>
      <c r="D198" s="4">
        <v>16905753</v>
      </c>
      <c r="E198" s="5">
        <f t="shared" ref="E198:E238" si="4">(D198/C198)*100</f>
        <v>91.866435792677478</v>
      </c>
    </row>
    <row r="199" spans="1:5" x14ac:dyDescent="0.2">
      <c r="A199">
        <v>12</v>
      </c>
      <c r="B199" t="s">
        <v>201</v>
      </c>
      <c r="C199" s="4">
        <v>21864203</v>
      </c>
      <c r="D199" s="4">
        <v>19700874</v>
      </c>
      <c r="E199" s="5">
        <f t="shared" si="4"/>
        <v>90.105612356416572</v>
      </c>
    </row>
    <row r="200" spans="1:5" x14ac:dyDescent="0.2">
      <c r="A200">
        <v>26</v>
      </c>
      <c r="B200" t="s">
        <v>202</v>
      </c>
      <c r="C200" s="4">
        <v>14157252</v>
      </c>
      <c r="D200" s="4">
        <v>13009857</v>
      </c>
      <c r="E200" s="5">
        <f t="shared" si="4"/>
        <v>91.895355115526655</v>
      </c>
    </row>
    <row r="201" spans="1:5" x14ac:dyDescent="0.2">
      <c r="A201">
        <v>13</v>
      </c>
      <c r="B201" t="s">
        <v>203</v>
      </c>
      <c r="C201" s="4">
        <v>15994173</v>
      </c>
      <c r="D201" s="4">
        <v>14665914</v>
      </c>
      <c r="E201" s="5">
        <f t="shared" si="4"/>
        <v>91.695356802755597</v>
      </c>
    </row>
    <row r="202" spans="1:5" x14ac:dyDescent="0.2">
      <c r="A202">
        <v>3</v>
      </c>
      <c r="B202" t="s">
        <v>204</v>
      </c>
      <c r="C202" s="4">
        <v>14555008</v>
      </c>
      <c r="D202" s="4">
        <v>13043883</v>
      </c>
      <c r="E202" s="5">
        <f t="shared" si="4"/>
        <v>89.617834631214222</v>
      </c>
    </row>
    <row r="203" spans="1:5" x14ac:dyDescent="0.2">
      <c r="A203">
        <v>23</v>
      </c>
      <c r="B203" t="s">
        <v>205</v>
      </c>
      <c r="C203" s="4">
        <v>19091155</v>
      </c>
      <c r="D203" s="4">
        <v>17495895</v>
      </c>
      <c r="E203" s="5">
        <f t="shared" si="4"/>
        <v>91.643983823922653</v>
      </c>
    </row>
    <row r="204" spans="1:5" x14ac:dyDescent="0.2">
      <c r="A204">
        <v>29</v>
      </c>
      <c r="B204" t="s">
        <v>206</v>
      </c>
      <c r="C204" s="4">
        <v>30161670</v>
      </c>
      <c r="D204" s="4">
        <v>27413728</v>
      </c>
      <c r="E204" s="5">
        <f t="shared" si="4"/>
        <v>90.889290944433782</v>
      </c>
    </row>
    <row r="205" spans="1:5" x14ac:dyDescent="0.2">
      <c r="A205">
        <v>15</v>
      </c>
      <c r="B205" t="s">
        <v>207</v>
      </c>
      <c r="C205" s="4">
        <v>20163436</v>
      </c>
      <c r="D205" s="4">
        <v>18263203</v>
      </c>
      <c r="E205" s="5">
        <f t="shared" si="4"/>
        <v>90.575847291106541</v>
      </c>
    </row>
    <row r="206" spans="1:5" x14ac:dyDescent="0.2">
      <c r="A206">
        <v>9</v>
      </c>
      <c r="B206" t="s">
        <v>208</v>
      </c>
      <c r="C206" s="4">
        <v>21469003</v>
      </c>
      <c r="D206" s="4">
        <v>19713119</v>
      </c>
      <c r="E206" s="5">
        <f t="shared" si="4"/>
        <v>91.821306280501247</v>
      </c>
    </row>
    <row r="207" spans="1:5" x14ac:dyDescent="0.2">
      <c r="A207">
        <v>11</v>
      </c>
      <c r="B207" t="s">
        <v>209</v>
      </c>
      <c r="C207" s="4">
        <v>18062097</v>
      </c>
      <c r="D207" s="4">
        <v>16412717</v>
      </c>
      <c r="E207" s="5">
        <f t="shared" si="4"/>
        <v>90.868280687452852</v>
      </c>
    </row>
    <row r="208" spans="1:5" x14ac:dyDescent="0.2">
      <c r="A208">
        <v>5</v>
      </c>
      <c r="B208" t="s">
        <v>210</v>
      </c>
      <c r="C208" s="4">
        <v>14995703</v>
      </c>
      <c r="D208" s="4">
        <v>13741119</v>
      </c>
      <c r="E208" s="5">
        <f t="shared" si="4"/>
        <v>91.633710003458987</v>
      </c>
    </row>
    <row r="209" spans="1:5" x14ac:dyDescent="0.2">
      <c r="A209">
        <v>2</v>
      </c>
      <c r="B209" t="s">
        <v>211</v>
      </c>
      <c r="C209" s="4">
        <v>27891988</v>
      </c>
      <c r="D209" s="4">
        <v>25401861</v>
      </c>
      <c r="E209" s="5">
        <f t="shared" si="4"/>
        <v>91.072249851821255</v>
      </c>
    </row>
    <row r="210" spans="1:5" x14ac:dyDescent="0.2">
      <c r="A210">
        <v>8</v>
      </c>
      <c r="B210" t="s">
        <v>212</v>
      </c>
      <c r="C210" s="4">
        <v>18385968</v>
      </c>
      <c r="D210" s="4">
        <v>16885883</v>
      </c>
      <c r="E210" s="5">
        <f t="shared" si="4"/>
        <v>91.841142114464674</v>
      </c>
    </row>
    <row r="211" spans="1:5" x14ac:dyDescent="0.2">
      <c r="A211">
        <v>19</v>
      </c>
      <c r="B211" t="s">
        <v>213</v>
      </c>
      <c r="C211" s="4">
        <v>25693717</v>
      </c>
      <c r="D211" s="4">
        <v>23632307</v>
      </c>
      <c r="E211" s="5">
        <f t="shared" si="4"/>
        <v>91.976987992823297</v>
      </c>
    </row>
    <row r="212" spans="1:5" x14ac:dyDescent="0.2">
      <c r="A212">
        <v>25</v>
      </c>
      <c r="B212" t="s">
        <v>214</v>
      </c>
      <c r="C212" s="4">
        <v>17329734</v>
      </c>
      <c r="D212" s="4">
        <v>15886192</v>
      </c>
      <c r="E212" s="5">
        <f t="shared" si="4"/>
        <v>91.670143350151818</v>
      </c>
    </row>
    <row r="213" spans="1:5" x14ac:dyDescent="0.2">
      <c r="A213">
        <v>16</v>
      </c>
      <c r="B213" t="s">
        <v>215</v>
      </c>
      <c r="C213" s="4">
        <v>18907639</v>
      </c>
      <c r="D213" s="4">
        <v>17174027</v>
      </c>
      <c r="E213" s="5">
        <f t="shared" si="4"/>
        <v>90.831155598009886</v>
      </c>
    </row>
    <row r="214" spans="1:5" x14ac:dyDescent="0.2">
      <c r="A214">
        <v>24</v>
      </c>
      <c r="B214" t="s">
        <v>216</v>
      </c>
      <c r="C214" s="4">
        <v>13929906</v>
      </c>
      <c r="D214" s="4">
        <v>12711452</v>
      </c>
      <c r="E214" s="5">
        <f t="shared" si="4"/>
        <v>91.252963228897599</v>
      </c>
    </row>
    <row r="215" spans="1:5" x14ac:dyDescent="0.2">
      <c r="A215">
        <v>21</v>
      </c>
      <c r="B215" t="s">
        <v>217</v>
      </c>
      <c r="C215" s="4">
        <v>16360746</v>
      </c>
      <c r="D215" s="4">
        <v>14923225</v>
      </c>
      <c r="E215" s="5">
        <f t="shared" si="4"/>
        <v>91.213597472878078</v>
      </c>
    </row>
    <row r="216" spans="1:5" x14ac:dyDescent="0.2">
      <c r="A216">
        <v>27</v>
      </c>
      <c r="B216" t="s">
        <v>218</v>
      </c>
      <c r="C216" s="4">
        <v>30815464</v>
      </c>
      <c r="D216" s="4">
        <v>28415268</v>
      </c>
      <c r="E216" s="5">
        <f t="shared" si="4"/>
        <v>92.211066495704884</v>
      </c>
    </row>
    <row r="217" spans="1:5" x14ac:dyDescent="0.2">
      <c r="A217">
        <v>18</v>
      </c>
      <c r="B217" t="s">
        <v>219</v>
      </c>
      <c r="C217" s="4">
        <v>13949230</v>
      </c>
      <c r="D217" s="4">
        <v>12571762</v>
      </c>
      <c r="E217" s="5">
        <f t="shared" si="4"/>
        <v>90.125132354975861</v>
      </c>
    </row>
    <row r="218" spans="1:5" x14ac:dyDescent="0.2">
      <c r="A218">
        <v>28</v>
      </c>
      <c r="B218" t="s">
        <v>220</v>
      </c>
      <c r="C218" s="4">
        <v>16005923</v>
      </c>
      <c r="D218" s="4">
        <v>14434933</v>
      </c>
      <c r="E218" s="5">
        <f t="shared" si="4"/>
        <v>90.184945910335827</v>
      </c>
    </row>
    <row r="219" spans="1:5" x14ac:dyDescent="0.2">
      <c r="A219">
        <v>10</v>
      </c>
      <c r="B219" t="s">
        <v>221</v>
      </c>
      <c r="C219" s="4">
        <v>30259503</v>
      </c>
      <c r="D219" s="4">
        <v>27550040</v>
      </c>
      <c r="E219" s="5">
        <f t="shared" si="4"/>
        <v>91.045910436797328</v>
      </c>
    </row>
    <row r="220" spans="1:5" x14ac:dyDescent="0.2">
      <c r="A220">
        <v>20</v>
      </c>
      <c r="B220" t="s">
        <v>222</v>
      </c>
      <c r="C220" s="4">
        <v>25110578</v>
      </c>
      <c r="D220" s="4">
        <v>23368411</v>
      </c>
      <c r="E220" s="5">
        <f t="shared" si="4"/>
        <v>93.062019520219735</v>
      </c>
    </row>
    <row r="221" spans="1:5" x14ac:dyDescent="0.2">
      <c r="A221">
        <v>1</v>
      </c>
      <c r="B221" t="s">
        <v>223</v>
      </c>
      <c r="C221" s="4">
        <v>37009161</v>
      </c>
      <c r="D221" s="4">
        <v>33645699</v>
      </c>
      <c r="E221" s="5">
        <f t="shared" si="4"/>
        <v>90.911812348299378</v>
      </c>
    </row>
    <row r="222" spans="1:5" x14ac:dyDescent="0.2">
      <c r="A222">
        <v>7</v>
      </c>
      <c r="B222" t="s">
        <v>224</v>
      </c>
      <c r="C222" s="4">
        <v>25368669</v>
      </c>
      <c r="D222" s="4">
        <v>22790332</v>
      </c>
      <c r="E222" s="5">
        <f t="shared" si="4"/>
        <v>89.836530249182573</v>
      </c>
    </row>
    <row r="223" spans="1:5" x14ac:dyDescent="0.2">
      <c r="A223">
        <v>12</v>
      </c>
      <c r="B223" t="s">
        <v>225</v>
      </c>
      <c r="C223" s="4">
        <v>36450539</v>
      </c>
      <c r="D223" s="4">
        <v>33210424</v>
      </c>
      <c r="E223" s="5">
        <f t="shared" si="4"/>
        <v>91.11092705652446</v>
      </c>
    </row>
    <row r="224" spans="1:5" x14ac:dyDescent="0.2">
      <c r="A224">
        <v>26</v>
      </c>
      <c r="B224" t="s">
        <v>226</v>
      </c>
      <c r="C224" s="4">
        <v>26928823</v>
      </c>
      <c r="D224" s="4">
        <v>24070961</v>
      </c>
      <c r="E224" s="5">
        <f t="shared" si="4"/>
        <v>89.387349012617449</v>
      </c>
    </row>
    <row r="225" spans="1:5" x14ac:dyDescent="0.2">
      <c r="A225">
        <v>13</v>
      </c>
      <c r="B225" t="s">
        <v>227</v>
      </c>
      <c r="C225" s="4">
        <v>50738320</v>
      </c>
      <c r="D225" s="4">
        <v>46786483</v>
      </c>
      <c r="E225" s="5">
        <f t="shared" si="4"/>
        <v>92.211336520405084</v>
      </c>
    </row>
    <row r="226" spans="1:5" x14ac:dyDescent="0.2">
      <c r="A226">
        <v>3</v>
      </c>
      <c r="B226" t="s">
        <v>228</v>
      </c>
      <c r="C226" s="4">
        <v>32849791</v>
      </c>
      <c r="D226" s="4">
        <v>29991039</v>
      </c>
      <c r="E226" s="5">
        <f t="shared" si="4"/>
        <v>91.297503232212335</v>
      </c>
    </row>
    <row r="227" spans="1:5" x14ac:dyDescent="0.2">
      <c r="A227">
        <v>23</v>
      </c>
      <c r="B227" t="s">
        <v>229</v>
      </c>
      <c r="C227" s="4">
        <v>24676248</v>
      </c>
      <c r="D227" s="4">
        <v>22750870</v>
      </c>
      <c r="E227" s="5">
        <f t="shared" si="4"/>
        <v>92.197444279211325</v>
      </c>
    </row>
    <row r="228" spans="1:5" x14ac:dyDescent="0.2">
      <c r="A228">
        <v>29</v>
      </c>
      <c r="B228" t="s">
        <v>230</v>
      </c>
      <c r="C228" s="4">
        <v>49532650</v>
      </c>
      <c r="D228" s="4">
        <v>44985277</v>
      </c>
      <c r="E228" s="5">
        <f t="shared" si="4"/>
        <v>90.819443336869725</v>
      </c>
    </row>
    <row r="229" spans="1:5" x14ac:dyDescent="0.2">
      <c r="A229">
        <v>15</v>
      </c>
      <c r="B229" t="s">
        <v>231</v>
      </c>
      <c r="C229" s="4">
        <v>25028447</v>
      </c>
      <c r="D229" s="4">
        <v>21596751</v>
      </c>
      <c r="E229" s="5">
        <f t="shared" si="4"/>
        <v>86.288817680138123</v>
      </c>
    </row>
    <row r="230" spans="1:5" x14ac:dyDescent="0.2">
      <c r="A230">
        <v>9</v>
      </c>
      <c r="B230" t="s">
        <v>232</v>
      </c>
      <c r="C230" s="4">
        <v>23101826</v>
      </c>
      <c r="D230" s="4">
        <v>21251931</v>
      </c>
      <c r="E230" s="5">
        <f t="shared" si="4"/>
        <v>91.992429516177637</v>
      </c>
    </row>
    <row r="231" spans="1:5" x14ac:dyDescent="0.2">
      <c r="A231">
        <v>11</v>
      </c>
      <c r="B231" t="s">
        <v>233</v>
      </c>
      <c r="C231" s="4">
        <v>37248312</v>
      </c>
      <c r="D231" s="4">
        <v>34428996</v>
      </c>
      <c r="E231" s="5">
        <f t="shared" si="4"/>
        <v>92.431023451478822</v>
      </c>
    </row>
    <row r="232" spans="1:5" x14ac:dyDescent="0.2">
      <c r="A232">
        <v>5</v>
      </c>
      <c r="B232" t="s">
        <v>234</v>
      </c>
      <c r="C232" s="4">
        <v>23902663</v>
      </c>
      <c r="D232" s="4">
        <v>21586347</v>
      </c>
      <c r="E232" s="5">
        <f t="shared" si="4"/>
        <v>90.309381009136942</v>
      </c>
    </row>
    <row r="233" spans="1:5" x14ac:dyDescent="0.2">
      <c r="A233">
        <v>2</v>
      </c>
      <c r="B233" t="s">
        <v>235</v>
      </c>
      <c r="C233" s="4">
        <v>22632546</v>
      </c>
      <c r="D233" s="4">
        <v>20290259</v>
      </c>
      <c r="E233" s="5">
        <f t="shared" si="4"/>
        <v>89.650801991079575</v>
      </c>
    </row>
    <row r="234" spans="1:5" x14ac:dyDescent="0.2">
      <c r="A234">
        <v>8</v>
      </c>
      <c r="B234" t="s">
        <v>236</v>
      </c>
      <c r="C234" s="4">
        <v>37468388</v>
      </c>
      <c r="D234" s="4">
        <v>33726169</v>
      </c>
      <c r="E234" s="5">
        <f t="shared" si="4"/>
        <v>90.012329860574738</v>
      </c>
    </row>
    <row r="235" spans="1:5" x14ac:dyDescent="0.2">
      <c r="A235">
        <v>19</v>
      </c>
      <c r="B235" t="s">
        <v>237</v>
      </c>
      <c r="C235" s="4">
        <v>33146938</v>
      </c>
      <c r="D235" s="4">
        <v>30571858</v>
      </c>
      <c r="E235" s="5">
        <f t="shared" si="4"/>
        <v>92.231318621345963</v>
      </c>
    </row>
    <row r="236" spans="1:5" x14ac:dyDescent="0.2">
      <c r="A236">
        <v>25</v>
      </c>
      <c r="B236" t="s">
        <v>238</v>
      </c>
      <c r="C236" s="4">
        <v>46691280</v>
      </c>
      <c r="D236" s="4">
        <v>42584099</v>
      </c>
      <c r="E236" s="5">
        <f t="shared" si="4"/>
        <v>91.203537362865177</v>
      </c>
    </row>
    <row r="237" spans="1:5" x14ac:dyDescent="0.2">
      <c r="A237">
        <v>16</v>
      </c>
      <c r="B237" t="s">
        <v>239</v>
      </c>
      <c r="C237" s="4">
        <v>32667352</v>
      </c>
      <c r="D237" s="4">
        <v>30046597</v>
      </c>
      <c r="E237" s="5">
        <f t="shared" si="4"/>
        <v>91.977448922091995</v>
      </c>
    </row>
    <row r="238" spans="1:5" x14ac:dyDescent="0.2">
      <c r="A238">
        <v>24</v>
      </c>
      <c r="B238" t="s">
        <v>240</v>
      </c>
      <c r="C238" s="4">
        <v>36410438</v>
      </c>
      <c r="D238" s="4">
        <v>32825695</v>
      </c>
      <c r="E238" s="5">
        <f t="shared" si="4"/>
        <v>90.154628186565617</v>
      </c>
    </row>
    <row r="239" spans="1:5" x14ac:dyDescent="0.2">
      <c r="A239">
        <v>21</v>
      </c>
      <c r="B239" t="s">
        <v>241</v>
      </c>
      <c r="C239" s="2" t="s">
        <v>5</v>
      </c>
      <c r="D239" s="2" t="s">
        <v>5</v>
      </c>
      <c r="E239" s="3" t="s">
        <v>5</v>
      </c>
    </row>
    <row r="240" spans="1:5" x14ac:dyDescent="0.2">
      <c r="A240">
        <v>27</v>
      </c>
      <c r="B240" t="s">
        <v>242</v>
      </c>
      <c r="C240" s="4">
        <v>37880029</v>
      </c>
      <c r="D240" s="4">
        <v>34700428</v>
      </c>
      <c r="E240" s="5">
        <f>(D240/C240)*100</f>
        <v>91.606128390239618</v>
      </c>
    </row>
    <row r="241" spans="1:5" x14ac:dyDescent="0.2">
      <c r="A241">
        <v>18</v>
      </c>
      <c r="B241" t="s">
        <v>243</v>
      </c>
      <c r="C241" s="4">
        <v>33633604</v>
      </c>
      <c r="D241" s="4">
        <v>30797298</v>
      </c>
      <c r="E241" s="5">
        <f>(D241/C241)*100</f>
        <v>91.567047052108947</v>
      </c>
    </row>
    <row r="242" spans="1:5" x14ac:dyDescent="0.2">
      <c r="A242">
        <v>28</v>
      </c>
      <c r="B242" t="s">
        <v>244</v>
      </c>
      <c r="C242" s="4">
        <v>43231141</v>
      </c>
      <c r="D242" s="4">
        <v>39592666</v>
      </c>
      <c r="E242" s="5">
        <f>(D242/C242)*100</f>
        <v>91.58367113188153</v>
      </c>
    </row>
    <row r="243" spans="1:5" x14ac:dyDescent="0.2">
      <c r="A243">
        <v>10</v>
      </c>
      <c r="B243" t="s">
        <v>245</v>
      </c>
      <c r="C243" s="2" t="s">
        <v>5</v>
      </c>
      <c r="D243" s="2" t="s">
        <v>5</v>
      </c>
      <c r="E243" s="3" t="s">
        <v>5</v>
      </c>
    </row>
    <row r="244" spans="1:5" x14ac:dyDescent="0.2">
      <c r="A244">
        <v>20</v>
      </c>
      <c r="B244" t="s">
        <v>246</v>
      </c>
      <c r="C244" s="4">
        <v>20115453</v>
      </c>
      <c r="D244" s="4">
        <v>13633863</v>
      </c>
      <c r="E244" s="5">
        <f t="shared" ref="E244:E307" si="5">(D244/C244)*100</f>
        <v>67.778056005002725</v>
      </c>
    </row>
    <row r="245" spans="1:5" x14ac:dyDescent="0.2">
      <c r="A245">
        <v>1</v>
      </c>
      <c r="B245" t="s">
        <v>247</v>
      </c>
      <c r="C245" s="4">
        <v>19904902</v>
      </c>
      <c r="D245" s="4">
        <v>17367077</v>
      </c>
      <c r="E245" s="5">
        <f t="shared" si="5"/>
        <v>87.250251219523705</v>
      </c>
    </row>
    <row r="246" spans="1:5" x14ac:dyDescent="0.2">
      <c r="A246">
        <v>7</v>
      </c>
      <c r="B246" t="s">
        <v>248</v>
      </c>
      <c r="C246" s="4">
        <v>16804536</v>
      </c>
      <c r="D246" s="4">
        <v>12851018</v>
      </c>
      <c r="E246" s="5">
        <f t="shared" si="5"/>
        <v>76.473506915037703</v>
      </c>
    </row>
    <row r="247" spans="1:5" x14ac:dyDescent="0.2">
      <c r="A247">
        <v>12</v>
      </c>
      <c r="B247" t="s">
        <v>249</v>
      </c>
      <c r="C247" s="4">
        <v>22411550</v>
      </c>
      <c r="D247" s="4">
        <v>15837188</v>
      </c>
      <c r="E247" s="5">
        <f t="shared" si="5"/>
        <v>70.665295349942326</v>
      </c>
    </row>
    <row r="248" spans="1:5" x14ac:dyDescent="0.2">
      <c r="A248">
        <v>26</v>
      </c>
      <c r="B248" t="s">
        <v>250</v>
      </c>
      <c r="C248" s="4">
        <v>29608654</v>
      </c>
      <c r="D248" s="4">
        <v>20830534</v>
      </c>
      <c r="E248" s="5">
        <f t="shared" si="5"/>
        <v>70.352856972154157</v>
      </c>
    </row>
    <row r="249" spans="1:5" x14ac:dyDescent="0.2">
      <c r="A249">
        <v>13</v>
      </c>
      <c r="B249" t="s">
        <v>251</v>
      </c>
      <c r="C249" s="4">
        <v>18079736</v>
      </c>
      <c r="D249" s="4">
        <v>13833843</v>
      </c>
      <c r="E249" s="5">
        <f t="shared" si="5"/>
        <v>76.515735627998112</v>
      </c>
    </row>
    <row r="250" spans="1:5" x14ac:dyDescent="0.2">
      <c r="A250">
        <v>3</v>
      </c>
      <c r="B250" t="s">
        <v>252</v>
      </c>
      <c r="C250" s="4">
        <v>19931124</v>
      </c>
      <c r="D250" s="4">
        <v>15282651</v>
      </c>
      <c r="E250" s="5">
        <f t="shared" si="5"/>
        <v>76.677316342018642</v>
      </c>
    </row>
    <row r="251" spans="1:5" x14ac:dyDescent="0.2">
      <c r="A251">
        <v>23</v>
      </c>
      <c r="B251" t="s">
        <v>253</v>
      </c>
      <c r="C251" s="4">
        <v>14201102</v>
      </c>
      <c r="D251" s="4">
        <v>10105181</v>
      </c>
      <c r="E251" s="5">
        <f t="shared" si="5"/>
        <v>71.157724238583739</v>
      </c>
    </row>
    <row r="252" spans="1:5" x14ac:dyDescent="0.2">
      <c r="A252">
        <v>29</v>
      </c>
      <c r="B252" t="s">
        <v>254</v>
      </c>
      <c r="C252" s="4">
        <v>21622613</v>
      </c>
      <c r="D252" s="4">
        <v>15904599</v>
      </c>
      <c r="E252" s="5">
        <f t="shared" si="5"/>
        <v>73.55539776806809</v>
      </c>
    </row>
    <row r="253" spans="1:5" x14ac:dyDescent="0.2">
      <c r="A253">
        <v>15</v>
      </c>
      <c r="B253" t="s">
        <v>255</v>
      </c>
      <c r="C253" s="4">
        <v>16937045</v>
      </c>
      <c r="D253" s="4">
        <v>13000599</v>
      </c>
      <c r="E253" s="5">
        <f t="shared" si="5"/>
        <v>76.758366054999556</v>
      </c>
    </row>
    <row r="254" spans="1:5" x14ac:dyDescent="0.2">
      <c r="A254">
        <v>9</v>
      </c>
      <c r="B254" t="s">
        <v>256</v>
      </c>
      <c r="C254" s="4">
        <v>15257106</v>
      </c>
      <c r="D254" s="4">
        <v>12222131</v>
      </c>
      <c r="E254" s="5">
        <f t="shared" si="5"/>
        <v>80.107793706093418</v>
      </c>
    </row>
    <row r="255" spans="1:5" x14ac:dyDescent="0.2">
      <c r="A255">
        <v>11</v>
      </c>
      <c r="B255" t="s">
        <v>257</v>
      </c>
      <c r="C255" s="4">
        <v>15928658</v>
      </c>
      <c r="D255" s="4">
        <v>11442517</v>
      </c>
      <c r="E255" s="5">
        <f t="shared" si="5"/>
        <v>71.836039169150339</v>
      </c>
    </row>
    <row r="256" spans="1:5" x14ac:dyDescent="0.2">
      <c r="A256">
        <v>5</v>
      </c>
      <c r="B256" t="s">
        <v>258</v>
      </c>
      <c r="C256" s="4">
        <v>20887688</v>
      </c>
      <c r="D256" s="4">
        <v>15279485</v>
      </c>
      <c r="E256" s="5">
        <f t="shared" si="5"/>
        <v>73.150676130359656</v>
      </c>
    </row>
    <row r="257" spans="1:5" x14ac:dyDescent="0.2">
      <c r="A257">
        <v>2</v>
      </c>
      <c r="B257" t="s">
        <v>259</v>
      </c>
      <c r="C257" s="4">
        <v>12347631</v>
      </c>
      <c r="D257" s="4">
        <v>10682825</v>
      </c>
      <c r="E257" s="5">
        <f t="shared" si="5"/>
        <v>86.517203178488245</v>
      </c>
    </row>
    <row r="258" spans="1:5" x14ac:dyDescent="0.2">
      <c r="A258">
        <v>8</v>
      </c>
      <c r="B258" t="s">
        <v>260</v>
      </c>
      <c r="C258" s="4">
        <v>17140003</v>
      </c>
      <c r="D258" s="4">
        <v>13411037</v>
      </c>
      <c r="E258" s="5">
        <f t="shared" si="5"/>
        <v>78.244076153312221</v>
      </c>
    </row>
    <row r="259" spans="1:5" x14ac:dyDescent="0.2">
      <c r="A259">
        <v>19</v>
      </c>
      <c r="B259" t="s">
        <v>261</v>
      </c>
      <c r="C259" s="4">
        <v>12622012</v>
      </c>
      <c r="D259" s="4">
        <v>8463652</v>
      </c>
      <c r="E259" s="5">
        <f t="shared" si="5"/>
        <v>67.054697777184813</v>
      </c>
    </row>
    <row r="260" spans="1:5" x14ac:dyDescent="0.2">
      <c r="A260">
        <v>25</v>
      </c>
      <c r="B260" t="s">
        <v>262</v>
      </c>
      <c r="C260" s="4">
        <v>15526995</v>
      </c>
      <c r="D260" s="4">
        <v>13170704</v>
      </c>
      <c r="E260" s="5">
        <f t="shared" si="5"/>
        <v>84.824552336108823</v>
      </c>
    </row>
    <row r="261" spans="1:5" x14ac:dyDescent="0.2">
      <c r="A261">
        <v>16</v>
      </c>
      <c r="B261" t="s">
        <v>263</v>
      </c>
      <c r="C261" s="4">
        <v>21025937</v>
      </c>
      <c r="D261" s="4">
        <v>14327916</v>
      </c>
      <c r="E261" s="5">
        <f t="shared" si="5"/>
        <v>68.144007089909948</v>
      </c>
    </row>
    <row r="262" spans="1:5" x14ac:dyDescent="0.2">
      <c r="A262">
        <v>24</v>
      </c>
      <c r="B262" t="s">
        <v>264</v>
      </c>
      <c r="C262" s="4">
        <v>18052471</v>
      </c>
      <c r="D262" s="4">
        <v>14400500</v>
      </c>
      <c r="E262" s="5">
        <f t="shared" si="5"/>
        <v>79.770243087497548</v>
      </c>
    </row>
    <row r="263" spans="1:5" x14ac:dyDescent="0.2">
      <c r="A263">
        <v>21</v>
      </c>
      <c r="B263" t="s">
        <v>265</v>
      </c>
      <c r="C263" s="4">
        <v>13575963</v>
      </c>
      <c r="D263" s="4">
        <v>9215648</v>
      </c>
      <c r="E263" s="5">
        <f t="shared" si="5"/>
        <v>67.882094257328191</v>
      </c>
    </row>
    <row r="264" spans="1:5" x14ac:dyDescent="0.2">
      <c r="A264">
        <v>27</v>
      </c>
      <c r="B264" t="s">
        <v>266</v>
      </c>
      <c r="C264" s="4">
        <v>19467636</v>
      </c>
      <c r="D264" s="4">
        <v>14134966</v>
      </c>
      <c r="E264" s="5">
        <f t="shared" si="5"/>
        <v>72.60751125611759</v>
      </c>
    </row>
    <row r="265" spans="1:5" x14ac:dyDescent="0.2">
      <c r="A265">
        <v>18</v>
      </c>
      <c r="B265" t="s">
        <v>267</v>
      </c>
      <c r="C265" s="4">
        <v>14263191</v>
      </c>
      <c r="D265" s="4">
        <v>11691432</v>
      </c>
      <c r="E265" s="5">
        <f t="shared" si="5"/>
        <v>81.969259193121644</v>
      </c>
    </row>
    <row r="266" spans="1:5" x14ac:dyDescent="0.2">
      <c r="A266">
        <v>28</v>
      </c>
      <c r="B266" t="s">
        <v>268</v>
      </c>
      <c r="C266" s="4">
        <v>19607564</v>
      </c>
      <c r="D266" s="4">
        <v>15940885</v>
      </c>
      <c r="E266" s="5">
        <f t="shared" si="5"/>
        <v>81.299670882114683</v>
      </c>
    </row>
    <row r="267" spans="1:5" x14ac:dyDescent="0.2">
      <c r="A267">
        <v>10</v>
      </c>
      <c r="B267" t="s">
        <v>269</v>
      </c>
      <c r="C267" s="4">
        <v>19618243</v>
      </c>
      <c r="D267" s="4">
        <v>17290260</v>
      </c>
      <c r="E267" s="5">
        <f t="shared" si="5"/>
        <v>88.133580565802959</v>
      </c>
    </row>
    <row r="268" spans="1:5" x14ac:dyDescent="0.2">
      <c r="A268">
        <v>20</v>
      </c>
      <c r="B268" t="s">
        <v>270</v>
      </c>
      <c r="C268" s="4">
        <v>20265848</v>
      </c>
      <c r="D268" s="4">
        <v>17907039</v>
      </c>
      <c r="E268" s="5">
        <f t="shared" si="5"/>
        <v>88.360669634944472</v>
      </c>
    </row>
    <row r="269" spans="1:5" x14ac:dyDescent="0.2">
      <c r="A269">
        <v>1</v>
      </c>
      <c r="B269" t="s">
        <v>271</v>
      </c>
      <c r="C269" s="4">
        <v>22858110</v>
      </c>
      <c r="D269" s="4">
        <v>19359068</v>
      </c>
      <c r="E269" s="5">
        <f t="shared" si="5"/>
        <v>84.692338955407948</v>
      </c>
    </row>
    <row r="270" spans="1:5" x14ac:dyDescent="0.2">
      <c r="A270">
        <v>7</v>
      </c>
      <c r="B270" t="s">
        <v>272</v>
      </c>
      <c r="C270" s="4">
        <v>21748943</v>
      </c>
      <c r="D270" s="4">
        <v>18967861</v>
      </c>
      <c r="E270" s="5">
        <f t="shared" si="5"/>
        <v>87.212794663170527</v>
      </c>
    </row>
    <row r="271" spans="1:5" x14ac:dyDescent="0.2">
      <c r="A271">
        <v>12</v>
      </c>
      <c r="B271" t="s">
        <v>273</v>
      </c>
      <c r="C271" s="4" t="s">
        <v>5</v>
      </c>
      <c r="D271" s="4" t="s">
        <v>5</v>
      </c>
      <c r="E271" s="5" t="s">
        <v>5</v>
      </c>
    </row>
    <row r="272" spans="1:5" x14ac:dyDescent="0.2">
      <c r="A272">
        <v>26</v>
      </c>
      <c r="B272" t="s">
        <v>274</v>
      </c>
      <c r="C272" s="4">
        <v>20475524</v>
      </c>
      <c r="D272" s="4">
        <v>17578291</v>
      </c>
      <c r="E272" s="5">
        <f t="shared" si="5"/>
        <v>85.85026200062083</v>
      </c>
    </row>
    <row r="273" spans="1:5" x14ac:dyDescent="0.2">
      <c r="A273">
        <v>13</v>
      </c>
      <c r="B273" t="s">
        <v>275</v>
      </c>
      <c r="C273" s="4">
        <v>16937119</v>
      </c>
      <c r="D273" s="4">
        <v>14398443</v>
      </c>
      <c r="E273" s="5">
        <f t="shared" si="5"/>
        <v>85.011169845355639</v>
      </c>
    </row>
    <row r="274" spans="1:5" x14ac:dyDescent="0.2">
      <c r="A274">
        <v>3</v>
      </c>
      <c r="B274" t="s">
        <v>276</v>
      </c>
      <c r="C274" s="4">
        <v>24045721</v>
      </c>
      <c r="D274" s="4">
        <v>20013685</v>
      </c>
      <c r="E274" s="5">
        <f t="shared" si="5"/>
        <v>83.23179413085596</v>
      </c>
    </row>
    <row r="275" spans="1:5" x14ac:dyDescent="0.2">
      <c r="A275">
        <v>23</v>
      </c>
      <c r="B275" t="s">
        <v>277</v>
      </c>
      <c r="C275" s="4">
        <v>28683051</v>
      </c>
      <c r="D275" s="4">
        <v>24847608</v>
      </c>
      <c r="E275" s="5">
        <f t="shared" si="5"/>
        <v>86.62819028561502</v>
      </c>
    </row>
    <row r="276" spans="1:5" x14ac:dyDescent="0.2">
      <c r="A276">
        <v>29</v>
      </c>
      <c r="B276" t="s">
        <v>278</v>
      </c>
      <c r="C276" s="4">
        <v>26869394</v>
      </c>
      <c r="D276" s="4">
        <v>23544795</v>
      </c>
      <c r="E276" s="5">
        <f t="shared" si="5"/>
        <v>87.626818081568942</v>
      </c>
    </row>
    <row r="277" spans="1:5" x14ac:dyDescent="0.2">
      <c r="A277">
        <v>15</v>
      </c>
      <c r="B277" t="s">
        <v>279</v>
      </c>
      <c r="C277" s="4">
        <v>24525075</v>
      </c>
      <c r="D277" s="4">
        <v>21753712</v>
      </c>
      <c r="E277" s="5">
        <f t="shared" si="5"/>
        <v>88.699879613008321</v>
      </c>
    </row>
    <row r="278" spans="1:5" x14ac:dyDescent="0.2">
      <c r="A278">
        <v>9</v>
      </c>
      <c r="B278" t="s">
        <v>280</v>
      </c>
      <c r="C278" s="4">
        <v>20857785</v>
      </c>
      <c r="D278" s="4">
        <v>18274408</v>
      </c>
      <c r="E278" s="5">
        <f t="shared" si="5"/>
        <v>87.614327216432613</v>
      </c>
    </row>
    <row r="279" spans="1:5" x14ac:dyDescent="0.2">
      <c r="A279">
        <v>11</v>
      </c>
      <c r="B279" t="s">
        <v>281</v>
      </c>
      <c r="C279" s="4">
        <v>26022266</v>
      </c>
      <c r="D279" s="4">
        <v>22396396</v>
      </c>
      <c r="E279" s="5">
        <f t="shared" si="5"/>
        <v>86.066278778335445</v>
      </c>
    </row>
    <row r="280" spans="1:5" x14ac:dyDescent="0.2">
      <c r="A280">
        <v>5</v>
      </c>
      <c r="B280" t="s">
        <v>282</v>
      </c>
      <c r="C280" s="4">
        <v>21658802</v>
      </c>
      <c r="D280" s="4">
        <v>18889991</v>
      </c>
      <c r="E280" s="5">
        <f t="shared" si="5"/>
        <v>87.216231996580419</v>
      </c>
    </row>
    <row r="281" spans="1:5" x14ac:dyDescent="0.2">
      <c r="A281">
        <v>2</v>
      </c>
      <c r="B281" t="s">
        <v>283</v>
      </c>
      <c r="C281" s="4">
        <v>21251227</v>
      </c>
      <c r="D281" s="4">
        <v>18849796</v>
      </c>
      <c r="E281" s="5">
        <f t="shared" si="5"/>
        <v>88.699800722094778</v>
      </c>
    </row>
    <row r="282" spans="1:5" x14ac:dyDescent="0.2">
      <c r="A282">
        <v>8</v>
      </c>
      <c r="B282" t="s">
        <v>284</v>
      </c>
      <c r="C282" s="4">
        <v>25132460</v>
      </c>
      <c r="D282" s="4">
        <v>22102669</v>
      </c>
      <c r="E282" s="5">
        <f t="shared" si="5"/>
        <v>87.944709749861332</v>
      </c>
    </row>
    <row r="283" spans="1:5" x14ac:dyDescent="0.2">
      <c r="A283">
        <v>19</v>
      </c>
      <c r="B283" t="s">
        <v>285</v>
      </c>
      <c r="C283" s="4">
        <v>19991031</v>
      </c>
      <c r="D283" s="4">
        <v>16870078</v>
      </c>
      <c r="E283" s="5">
        <f t="shared" si="5"/>
        <v>84.388233903494026</v>
      </c>
    </row>
    <row r="284" spans="1:5" x14ac:dyDescent="0.2">
      <c r="A284">
        <v>25</v>
      </c>
      <c r="B284" t="s">
        <v>286</v>
      </c>
      <c r="C284" s="4">
        <v>20613959</v>
      </c>
      <c r="D284" s="4">
        <v>17617000</v>
      </c>
      <c r="E284" s="5">
        <f t="shared" si="5"/>
        <v>85.46150693323878</v>
      </c>
    </row>
    <row r="285" spans="1:5" x14ac:dyDescent="0.2">
      <c r="A285">
        <v>16</v>
      </c>
      <c r="B285" t="s">
        <v>287</v>
      </c>
      <c r="C285" s="4">
        <v>14187408</v>
      </c>
      <c r="D285" s="4">
        <v>12007516</v>
      </c>
      <c r="E285" s="5">
        <f t="shared" si="5"/>
        <v>84.635022831513695</v>
      </c>
    </row>
    <row r="286" spans="1:5" x14ac:dyDescent="0.2">
      <c r="A286">
        <v>24</v>
      </c>
      <c r="B286" t="s">
        <v>288</v>
      </c>
      <c r="C286" s="4">
        <v>25762369</v>
      </c>
      <c r="D286" s="4">
        <v>22107447</v>
      </c>
      <c r="E286" s="5">
        <f t="shared" si="5"/>
        <v>85.812942901330231</v>
      </c>
    </row>
    <row r="287" spans="1:5" x14ac:dyDescent="0.2">
      <c r="A287">
        <v>21</v>
      </c>
      <c r="B287" t="s">
        <v>289</v>
      </c>
      <c r="C287" s="4">
        <v>23750407</v>
      </c>
      <c r="D287" s="4">
        <v>21044286</v>
      </c>
      <c r="E287" s="5">
        <f t="shared" si="5"/>
        <v>88.606001572941466</v>
      </c>
    </row>
    <row r="288" spans="1:5" x14ac:dyDescent="0.2">
      <c r="A288">
        <v>27</v>
      </c>
      <c r="B288" t="s">
        <v>290</v>
      </c>
      <c r="C288" s="4">
        <v>22588394</v>
      </c>
      <c r="D288" s="4">
        <v>19062809</v>
      </c>
      <c r="E288" s="5">
        <f t="shared" si="5"/>
        <v>84.392051068349531</v>
      </c>
    </row>
    <row r="289" spans="1:5" x14ac:dyDescent="0.2">
      <c r="A289">
        <v>18</v>
      </c>
      <c r="B289" t="s">
        <v>291</v>
      </c>
      <c r="C289" s="4">
        <v>16408121</v>
      </c>
      <c r="D289" s="4">
        <v>13537427</v>
      </c>
      <c r="E289" s="5">
        <f t="shared" si="5"/>
        <v>82.504431799351067</v>
      </c>
    </row>
    <row r="290" spans="1:5" x14ac:dyDescent="0.2">
      <c r="A290">
        <v>28</v>
      </c>
      <c r="B290" t="s">
        <v>292</v>
      </c>
      <c r="C290" s="4">
        <v>22784063</v>
      </c>
      <c r="D290" s="4">
        <v>19838857</v>
      </c>
      <c r="E290" s="5">
        <f t="shared" si="5"/>
        <v>87.07339424052681</v>
      </c>
    </row>
    <row r="291" spans="1:5" x14ac:dyDescent="0.2">
      <c r="A291">
        <v>10</v>
      </c>
      <c r="B291" t="s">
        <v>293</v>
      </c>
      <c r="C291" s="4">
        <v>25403236</v>
      </c>
      <c r="D291" s="4">
        <v>21786884</v>
      </c>
      <c r="E291" s="5">
        <f t="shared" si="5"/>
        <v>85.764207363187907</v>
      </c>
    </row>
    <row r="292" spans="1:5" x14ac:dyDescent="0.2">
      <c r="A292">
        <v>20</v>
      </c>
      <c r="B292" t="s">
        <v>294</v>
      </c>
      <c r="C292" s="4">
        <v>30097123</v>
      </c>
      <c r="D292" s="4">
        <v>25889214</v>
      </c>
      <c r="E292" s="5">
        <f t="shared" si="5"/>
        <v>86.018899547308891</v>
      </c>
    </row>
    <row r="293" spans="1:5" x14ac:dyDescent="0.2">
      <c r="A293">
        <v>1</v>
      </c>
      <c r="B293" t="s">
        <v>295</v>
      </c>
      <c r="C293" s="4">
        <v>34224525</v>
      </c>
      <c r="D293" s="4">
        <v>28571241</v>
      </c>
      <c r="E293" s="5">
        <f t="shared" si="5"/>
        <v>83.481775130553302</v>
      </c>
    </row>
    <row r="294" spans="1:5" x14ac:dyDescent="0.2">
      <c r="A294">
        <v>7</v>
      </c>
      <c r="B294" t="s">
        <v>296</v>
      </c>
      <c r="C294" s="4">
        <v>36035341</v>
      </c>
      <c r="D294" s="4">
        <v>31735839</v>
      </c>
      <c r="E294" s="5">
        <f t="shared" si="5"/>
        <v>88.068651827104944</v>
      </c>
    </row>
    <row r="295" spans="1:5" x14ac:dyDescent="0.2">
      <c r="A295">
        <v>12</v>
      </c>
      <c r="B295" t="s">
        <v>297</v>
      </c>
      <c r="C295" s="4">
        <v>30877485</v>
      </c>
      <c r="D295" s="4">
        <v>27278454</v>
      </c>
      <c r="E295" s="5">
        <f t="shared" si="5"/>
        <v>88.344157563350763</v>
      </c>
    </row>
    <row r="296" spans="1:5" x14ac:dyDescent="0.2">
      <c r="A296">
        <v>26</v>
      </c>
      <c r="B296" t="s">
        <v>298</v>
      </c>
      <c r="C296" s="4">
        <v>32401251</v>
      </c>
      <c r="D296" s="4">
        <v>27894954</v>
      </c>
      <c r="E296" s="5">
        <f t="shared" si="5"/>
        <v>86.09221292103814</v>
      </c>
    </row>
    <row r="297" spans="1:5" x14ac:dyDescent="0.2">
      <c r="A297">
        <v>13</v>
      </c>
      <c r="B297" t="s">
        <v>299</v>
      </c>
      <c r="C297" s="4">
        <v>37645185</v>
      </c>
      <c r="D297" s="4">
        <v>33064050</v>
      </c>
      <c r="E297" s="5">
        <f t="shared" si="5"/>
        <v>87.83075445106725</v>
      </c>
    </row>
    <row r="298" spans="1:5" x14ac:dyDescent="0.2">
      <c r="A298">
        <v>3</v>
      </c>
      <c r="B298" t="s">
        <v>300</v>
      </c>
      <c r="C298" s="4">
        <v>33829842</v>
      </c>
      <c r="D298" s="4">
        <v>29281042</v>
      </c>
      <c r="E298" s="5">
        <f t="shared" si="5"/>
        <v>86.553883402707001</v>
      </c>
    </row>
    <row r="299" spans="1:5" x14ac:dyDescent="0.2">
      <c r="A299">
        <v>23</v>
      </c>
      <c r="B299" t="s">
        <v>301</v>
      </c>
      <c r="C299" s="4">
        <v>36715227</v>
      </c>
      <c r="D299" s="4">
        <v>31408872</v>
      </c>
      <c r="E299" s="5">
        <f t="shared" si="5"/>
        <v>85.547263537278411</v>
      </c>
    </row>
    <row r="300" spans="1:5" x14ac:dyDescent="0.2">
      <c r="A300">
        <v>29</v>
      </c>
      <c r="B300" t="s">
        <v>302</v>
      </c>
      <c r="C300" s="4">
        <v>29903552</v>
      </c>
      <c r="D300" s="4">
        <v>26025330</v>
      </c>
      <c r="E300" s="5">
        <f t="shared" si="5"/>
        <v>87.030898536735705</v>
      </c>
    </row>
    <row r="301" spans="1:5" x14ac:dyDescent="0.2">
      <c r="A301">
        <v>15</v>
      </c>
      <c r="B301" t="s">
        <v>303</v>
      </c>
      <c r="C301" s="4">
        <v>39467233</v>
      </c>
      <c r="D301" s="4">
        <v>33716795</v>
      </c>
      <c r="E301" s="5">
        <f t="shared" si="5"/>
        <v>85.429842522783389</v>
      </c>
    </row>
    <row r="302" spans="1:5" x14ac:dyDescent="0.2">
      <c r="A302">
        <v>9</v>
      </c>
      <c r="B302" t="s">
        <v>304</v>
      </c>
      <c r="C302" s="4">
        <v>29932474</v>
      </c>
      <c r="D302" s="4">
        <v>25556305</v>
      </c>
      <c r="E302" s="5">
        <f t="shared" si="5"/>
        <v>85.379862018755944</v>
      </c>
    </row>
    <row r="303" spans="1:5" x14ac:dyDescent="0.2">
      <c r="A303">
        <v>11</v>
      </c>
      <c r="B303" t="s">
        <v>305</v>
      </c>
      <c r="C303" s="4">
        <v>31198939</v>
      </c>
      <c r="D303" s="4">
        <v>27152362</v>
      </c>
      <c r="E303" s="5">
        <f t="shared" si="5"/>
        <v>87.029760851803331</v>
      </c>
    </row>
    <row r="304" spans="1:5" x14ac:dyDescent="0.2">
      <c r="A304">
        <v>5</v>
      </c>
      <c r="B304" t="s">
        <v>306</v>
      </c>
      <c r="C304" s="4">
        <v>27041424</v>
      </c>
      <c r="D304" s="4">
        <v>22929351</v>
      </c>
      <c r="E304" s="5">
        <f t="shared" si="5"/>
        <v>84.79343025722315</v>
      </c>
    </row>
    <row r="305" spans="1:5" x14ac:dyDescent="0.2">
      <c r="A305">
        <v>2</v>
      </c>
      <c r="B305" t="s">
        <v>307</v>
      </c>
      <c r="C305" s="4">
        <v>38051252</v>
      </c>
      <c r="D305" s="4">
        <v>34167835</v>
      </c>
      <c r="E305" s="5">
        <f t="shared" si="5"/>
        <v>89.794246454755296</v>
      </c>
    </row>
    <row r="306" spans="1:5" x14ac:dyDescent="0.2">
      <c r="A306">
        <v>8</v>
      </c>
      <c r="B306" t="s">
        <v>308</v>
      </c>
      <c r="C306" s="4">
        <v>27947944</v>
      </c>
      <c r="D306" s="4">
        <v>23898006</v>
      </c>
      <c r="E306" s="5">
        <f t="shared" si="5"/>
        <v>85.508994865597259</v>
      </c>
    </row>
    <row r="307" spans="1:5" x14ac:dyDescent="0.2">
      <c r="A307">
        <v>19</v>
      </c>
      <c r="B307" t="s">
        <v>309</v>
      </c>
      <c r="C307" s="4">
        <v>31895339</v>
      </c>
      <c r="D307" s="4">
        <v>27330699</v>
      </c>
      <c r="E307" s="5">
        <f t="shared" si="5"/>
        <v>85.688692633114826</v>
      </c>
    </row>
    <row r="308" spans="1:5" x14ac:dyDescent="0.2">
      <c r="A308">
        <v>25</v>
      </c>
      <c r="B308" t="s">
        <v>310</v>
      </c>
      <c r="C308" s="4">
        <v>37019876</v>
      </c>
      <c r="D308" s="4">
        <v>32206773</v>
      </c>
      <c r="E308" s="5">
        <f t="shared" ref="E308:E371" si="6">(D308/C308)*100</f>
        <v>86.998597726259263</v>
      </c>
    </row>
    <row r="309" spans="1:5" x14ac:dyDescent="0.2">
      <c r="A309">
        <v>16</v>
      </c>
      <c r="B309" t="s">
        <v>311</v>
      </c>
      <c r="C309" s="4">
        <v>35098274</v>
      </c>
      <c r="D309" s="4">
        <v>29644599</v>
      </c>
      <c r="E309" s="5">
        <f t="shared" si="6"/>
        <v>84.461700310391336</v>
      </c>
    </row>
    <row r="310" spans="1:5" x14ac:dyDescent="0.2">
      <c r="A310">
        <v>24</v>
      </c>
      <c r="B310" t="s">
        <v>312</v>
      </c>
      <c r="C310" s="4">
        <v>38786572</v>
      </c>
      <c r="D310" s="4">
        <v>33380553</v>
      </c>
      <c r="E310" s="5">
        <f t="shared" si="6"/>
        <v>86.062137690332619</v>
      </c>
    </row>
    <row r="311" spans="1:5" x14ac:dyDescent="0.2">
      <c r="A311">
        <v>21</v>
      </c>
      <c r="B311" t="s">
        <v>313</v>
      </c>
      <c r="C311" s="4">
        <v>40128653</v>
      </c>
      <c r="D311" s="4">
        <v>33507069</v>
      </c>
      <c r="E311" s="5">
        <f t="shared" si="6"/>
        <v>83.499112217895771</v>
      </c>
    </row>
    <row r="312" spans="1:5" x14ac:dyDescent="0.2">
      <c r="A312">
        <v>27</v>
      </c>
      <c r="B312" t="s">
        <v>314</v>
      </c>
      <c r="C312" s="4">
        <v>30960369</v>
      </c>
      <c r="D312" s="4">
        <v>26261607</v>
      </c>
      <c r="E312" s="5">
        <f t="shared" si="6"/>
        <v>84.823301040113577</v>
      </c>
    </row>
    <row r="313" spans="1:5" x14ac:dyDescent="0.2">
      <c r="A313">
        <v>18</v>
      </c>
      <c r="B313" t="s">
        <v>315</v>
      </c>
      <c r="C313" s="4">
        <v>50750681</v>
      </c>
      <c r="D313" s="4">
        <v>44797644</v>
      </c>
      <c r="E313" s="5">
        <f t="shared" si="6"/>
        <v>88.270035233615886</v>
      </c>
    </row>
    <row r="314" spans="1:5" x14ac:dyDescent="0.2">
      <c r="A314">
        <v>28</v>
      </c>
      <c r="B314" t="s">
        <v>316</v>
      </c>
      <c r="C314" s="4">
        <v>27065202</v>
      </c>
      <c r="D314" s="4">
        <v>22176622</v>
      </c>
      <c r="E314" s="5">
        <f t="shared" si="6"/>
        <v>81.937766435292076</v>
      </c>
    </row>
    <row r="315" spans="1:5" x14ac:dyDescent="0.2">
      <c r="A315">
        <v>10</v>
      </c>
      <c r="B315" t="s">
        <v>317</v>
      </c>
      <c r="C315" s="4">
        <v>31286297</v>
      </c>
      <c r="D315" s="4">
        <v>28953880</v>
      </c>
      <c r="E315" s="5">
        <f t="shared" si="6"/>
        <v>92.544924699781504</v>
      </c>
    </row>
    <row r="316" spans="1:5" x14ac:dyDescent="0.2">
      <c r="A316">
        <v>20</v>
      </c>
      <c r="B316" t="s">
        <v>318</v>
      </c>
      <c r="C316" s="4">
        <v>24113028</v>
      </c>
      <c r="D316" s="4">
        <v>21981573</v>
      </c>
      <c r="E316" s="5">
        <f t="shared" si="6"/>
        <v>91.160566810605459</v>
      </c>
    </row>
    <row r="317" spans="1:5" x14ac:dyDescent="0.2">
      <c r="A317">
        <v>1</v>
      </c>
      <c r="B317" t="s">
        <v>319</v>
      </c>
      <c r="C317" s="4">
        <v>48599773</v>
      </c>
      <c r="D317" s="4">
        <v>44325989</v>
      </c>
      <c r="E317" s="5">
        <f t="shared" si="6"/>
        <v>91.206164687230114</v>
      </c>
    </row>
    <row r="318" spans="1:5" x14ac:dyDescent="0.2">
      <c r="A318">
        <v>7</v>
      </c>
      <c r="B318" t="s">
        <v>320</v>
      </c>
      <c r="C318" s="4">
        <v>32810134</v>
      </c>
      <c r="D318" s="4">
        <v>30020279</v>
      </c>
      <c r="E318" s="5">
        <f t="shared" si="6"/>
        <v>91.496971636872928</v>
      </c>
    </row>
    <row r="319" spans="1:5" x14ac:dyDescent="0.2">
      <c r="A319">
        <v>12</v>
      </c>
      <c r="B319" t="s">
        <v>321</v>
      </c>
      <c r="C319" s="4">
        <v>42650096</v>
      </c>
      <c r="D319" s="4">
        <v>39445955</v>
      </c>
      <c r="E319" s="5">
        <f t="shared" si="6"/>
        <v>92.487376816221001</v>
      </c>
    </row>
    <row r="320" spans="1:5" x14ac:dyDescent="0.2">
      <c r="A320">
        <v>26</v>
      </c>
      <c r="B320" t="s">
        <v>322</v>
      </c>
      <c r="C320" s="4">
        <v>54302330</v>
      </c>
      <c r="D320" s="4">
        <v>49940602</v>
      </c>
      <c r="E320" s="5">
        <f t="shared" si="6"/>
        <v>91.967696413763463</v>
      </c>
    </row>
    <row r="321" spans="1:5" x14ac:dyDescent="0.2">
      <c r="A321">
        <v>13</v>
      </c>
      <c r="B321" t="s">
        <v>323</v>
      </c>
      <c r="C321" s="4">
        <v>43753369</v>
      </c>
      <c r="D321" s="4">
        <v>40615672</v>
      </c>
      <c r="E321" s="5">
        <f t="shared" si="6"/>
        <v>92.828673375986199</v>
      </c>
    </row>
    <row r="322" spans="1:5" x14ac:dyDescent="0.2">
      <c r="A322">
        <v>3</v>
      </c>
      <c r="B322" t="s">
        <v>324</v>
      </c>
      <c r="C322" s="4">
        <v>48485003</v>
      </c>
      <c r="D322" s="4">
        <v>44706361</v>
      </c>
      <c r="E322" s="5">
        <f t="shared" si="6"/>
        <v>92.206575711669032</v>
      </c>
    </row>
    <row r="323" spans="1:5" x14ac:dyDescent="0.2">
      <c r="A323">
        <v>23</v>
      </c>
      <c r="B323" t="s">
        <v>325</v>
      </c>
      <c r="C323" s="4">
        <v>33423620</v>
      </c>
      <c r="D323" s="4">
        <v>30926153</v>
      </c>
      <c r="E323" s="5">
        <f t="shared" si="6"/>
        <v>92.527838097728491</v>
      </c>
    </row>
    <row r="324" spans="1:5" x14ac:dyDescent="0.2">
      <c r="A324">
        <v>29</v>
      </c>
      <c r="B324" t="s">
        <v>326</v>
      </c>
      <c r="C324" s="4">
        <v>43583808</v>
      </c>
      <c r="D324" s="4">
        <v>40586989</v>
      </c>
      <c r="E324" s="5">
        <f t="shared" si="6"/>
        <v>93.124008347320171</v>
      </c>
    </row>
    <row r="325" spans="1:5" x14ac:dyDescent="0.2">
      <c r="A325">
        <v>15</v>
      </c>
      <c r="B325" t="s">
        <v>327</v>
      </c>
      <c r="C325" s="4">
        <v>28836681</v>
      </c>
      <c r="D325" s="4">
        <v>26698626</v>
      </c>
      <c r="E325" s="5">
        <f t="shared" si="6"/>
        <v>92.585641183879659</v>
      </c>
    </row>
    <row r="326" spans="1:5" x14ac:dyDescent="0.2">
      <c r="A326">
        <v>9</v>
      </c>
      <c r="B326" t="s">
        <v>328</v>
      </c>
      <c r="C326" s="4">
        <v>31814573</v>
      </c>
      <c r="D326" s="4">
        <v>29538105</v>
      </c>
      <c r="E326" s="5">
        <f t="shared" si="6"/>
        <v>92.844574717378734</v>
      </c>
    </row>
    <row r="327" spans="1:5" x14ac:dyDescent="0.2">
      <c r="A327">
        <v>11</v>
      </c>
      <c r="B327" t="s">
        <v>329</v>
      </c>
      <c r="C327" s="4">
        <v>46063708</v>
      </c>
      <c r="D327" s="4">
        <v>42887386</v>
      </c>
      <c r="E327" s="5">
        <f t="shared" si="6"/>
        <v>93.104502138646765</v>
      </c>
    </row>
    <row r="328" spans="1:5" x14ac:dyDescent="0.2">
      <c r="A328">
        <v>5</v>
      </c>
      <c r="B328" t="s">
        <v>330</v>
      </c>
      <c r="C328" s="4">
        <v>38006031</v>
      </c>
      <c r="D328" s="4">
        <v>35014927</v>
      </c>
      <c r="E328" s="5">
        <f t="shared" si="6"/>
        <v>92.129922748313291</v>
      </c>
    </row>
    <row r="329" spans="1:5" x14ac:dyDescent="0.2">
      <c r="A329">
        <v>2</v>
      </c>
      <c r="B329" t="s">
        <v>331</v>
      </c>
      <c r="C329" s="4">
        <v>45951402</v>
      </c>
      <c r="D329" s="4">
        <v>41805337</v>
      </c>
      <c r="E329" s="5">
        <f t="shared" si="6"/>
        <v>90.977282912934839</v>
      </c>
    </row>
    <row r="330" spans="1:5" x14ac:dyDescent="0.2">
      <c r="A330">
        <v>8</v>
      </c>
      <c r="B330" t="s">
        <v>332</v>
      </c>
      <c r="C330" s="4">
        <v>34359004</v>
      </c>
      <c r="D330" s="4">
        <v>31848846</v>
      </c>
      <c r="E330" s="5">
        <f t="shared" si="6"/>
        <v>92.694322571166495</v>
      </c>
    </row>
    <row r="331" spans="1:5" x14ac:dyDescent="0.2">
      <c r="A331">
        <v>19</v>
      </c>
      <c r="B331" t="s">
        <v>333</v>
      </c>
      <c r="C331" s="4">
        <v>30493379</v>
      </c>
      <c r="D331" s="4">
        <v>28120257</v>
      </c>
      <c r="E331" s="5">
        <f t="shared" si="6"/>
        <v>92.217582708692277</v>
      </c>
    </row>
    <row r="332" spans="1:5" x14ac:dyDescent="0.2">
      <c r="A332">
        <v>25</v>
      </c>
      <c r="B332" t="s">
        <v>334</v>
      </c>
      <c r="C332" s="4">
        <v>35988142</v>
      </c>
      <c r="D332" s="4">
        <v>33264895</v>
      </c>
      <c r="E332" s="5">
        <f t="shared" si="6"/>
        <v>92.432932492041402</v>
      </c>
    </row>
    <row r="333" spans="1:5" x14ac:dyDescent="0.2">
      <c r="A333">
        <v>16</v>
      </c>
      <c r="B333" t="s">
        <v>335</v>
      </c>
      <c r="C333" s="4">
        <v>40063822</v>
      </c>
      <c r="D333" s="4">
        <v>37207730</v>
      </c>
      <c r="E333" s="5">
        <f t="shared" si="6"/>
        <v>92.871144445480013</v>
      </c>
    </row>
    <row r="334" spans="1:5" x14ac:dyDescent="0.2">
      <c r="A334">
        <v>24</v>
      </c>
      <c r="B334" t="s">
        <v>336</v>
      </c>
      <c r="C334" s="4">
        <v>45139278</v>
      </c>
      <c r="D334" s="4">
        <v>42037817</v>
      </c>
      <c r="E334" s="5">
        <f t="shared" si="6"/>
        <v>93.129130244396023</v>
      </c>
    </row>
    <row r="335" spans="1:5" x14ac:dyDescent="0.2">
      <c r="A335">
        <v>21</v>
      </c>
      <c r="B335" t="s">
        <v>337</v>
      </c>
      <c r="C335" s="4">
        <v>42298321</v>
      </c>
      <c r="D335" s="4">
        <v>39148119</v>
      </c>
      <c r="E335" s="5">
        <f t="shared" si="6"/>
        <v>92.552418333578771</v>
      </c>
    </row>
    <row r="336" spans="1:5" x14ac:dyDescent="0.2">
      <c r="A336">
        <v>27</v>
      </c>
      <c r="B336" t="s">
        <v>338</v>
      </c>
      <c r="C336" s="4">
        <v>42065327</v>
      </c>
      <c r="D336" s="4">
        <v>39178498</v>
      </c>
      <c r="E336" s="5">
        <f t="shared" si="6"/>
        <v>93.137271938953432</v>
      </c>
    </row>
    <row r="337" spans="1:5" x14ac:dyDescent="0.2">
      <c r="A337">
        <v>18</v>
      </c>
      <c r="B337" t="s">
        <v>339</v>
      </c>
      <c r="C337" s="4">
        <v>26180317</v>
      </c>
      <c r="D337" s="4">
        <v>24126695</v>
      </c>
      <c r="E337" s="5">
        <f t="shared" si="6"/>
        <v>92.155855102900404</v>
      </c>
    </row>
    <row r="338" spans="1:5" x14ac:dyDescent="0.2">
      <c r="A338">
        <v>28</v>
      </c>
      <c r="B338" t="s">
        <v>340</v>
      </c>
      <c r="C338" s="4">
        <v>34300153</v>
      </c>
      <c r="D338" s="4">
        <v>31860840</v>
      </c>
      <c r="E338" s="5">
        <f t="shared" si="6"/>
        <v>92.888332014145831</v>
      </c>
    </row>
    <row r="339" spans="1:5" x14ac:dyDescent="0.2">
      <c r="A339">
        <v>10</v>
      </c>
      <c r="B339" t="s">
        <v>341</v>
      </c>
      <c r="C339" s="4">
        <v>4531704</v>
      </c>
      <c r="D339" s="4">
        <v>4172285</v>
      </c>
      <c r="E339" s="5">
        <f t="shared" si="6"/>
        <v>92.068789135389252</v>
      </c>
    </row>
    <row r="340" spans="1:5" x14ac:dyDescent="0.2">
      <c r="A340">
        <v>20</v>
      </c>
      <c r="B340" t="s">
        <v>342</v>
      </c>
      <c r="C340" s="4">
        <v>19176006</v>
      </c>
      <c r="D340" s="4">
        <v>17560933</v>
      </c>
      <c r="E340" s="5">
        <f t="shared" si="6"/>
        <v>91.577636135491403</v>
      </c>
    </row>
    <row r="341" spans="1:5" x14ac:dyDescent="0.2">
      <c r="A341">
        <v>1</v>
      </c>
      <c r="B341" t="s">
        <v>343</v>
      </c>
      <c r="C341" s="4">
        <v>15086801</v>
      </c>
      <c r="D341">
        <v>13932731</v>
      </c>
      <c r="E341" s="5">
        <f t="shared" si="6"/>
        <v>92.350465814455958</v>
      </c>
    </row>
    <row r="342" spans="1:5" x14ac:dyDescent="0.2">
      <c r="A342">
        <v>7</v>
      </c>
      <c r="B342" t="s">
        <v>344</v>
      </c>
      <c r="C342" s="4">
        <v>22836036</v>
      </c>
      <c r="D342" s="4">
        <v>21192525</v>
      </c>
      <c r="E342" s="5">
        <f t="shared" si="6"/>
        <v>92.802993479253587</v>
      </c>
    </row>
    <row r="343" spans="1:5" x14ac:dyDescent="0.2">
      <c r="A343">
        <v>12</v>
      </c>
      <c r="B343" t="s">
        <v>345</v>
      </c>
      <c r="C343" s="4">
        <v>13689224</v>
      </c>
      <c r="D343" s="4">
        <v>12417933</v>
      </c>
      <c r="E343" s="5">
        <f t="shared" si="6"/>
        <v>90.713198936623428</v>
      </c>
    </row>
    <row r="344" spans="1:5" x14ac:dyDescent="0.2">
      <c r="A344">
        <v>26</v>
      </c>
      <c r="B344" t="s">
        <v>346</v>
      </c>
      <c r="C344" s="4">
        <v>8075302</v>
      </c>
      <c r="D344" s="4">
        <v>7225837</v>
      </c>
      <c r="E344" s="5">
        <f t="shared" si="6"/>
        <v>89.480703012717044</v>
      </c>
    </row>
    <row r="345" spans="1:5" x14ac:dyDescent="0.2">
      <c r="A345">
        <v>13</v>
      </c>
      <c r="B345" t="s">
        <v>347</v>
      </c>
      <c r="C345" s="4">
        <v>12103002</v>
      </c>
      <c r="D345" s="4">
        <v>11045967</v>
      </c>
      <c r="E345" s="5">
        <f t="shared" si="6"/>
        <v>91.266340367455939</v>
      </c>
    </row>
    <row r="346" spans="1:5" x14ac:dyDescent="0.2">
      <c r="A346">
        <v>3</v>
      </c>
      <c r="B346" t="s">
        <v>348</v>
      </c>
      <c r="C346" s="4">
        <v>25749571</v>
      </c>
      <c r="D346" s="4">
        <v>23585359</v>
      </c>
      <c r="E346" s="5">
        <f t="shared" si="6"/>
        <v>91.59515317750342</v>
      </c>
    </row>
    <row r="347" spans="1:5" x14ac:dyDescent="0.2">
      <c r="A347">
        <v>23</v>
      </c>
      <c r="B347" t="s">
        <v>349</v>
      </c>
      <c r="C347" s="4">
        <v>22438113</v>
      </c>
      <c r="D347" s="4">
        <v>20522740</v>
      </c>
      <c r="E347" s="5">
        <f t="shared" si="6"/>
        <v>91.463751876104737</v>
      </c>
    </row>
    <row r="348" spans="1:5" x14ac:dyDescent="0.2">
      <c r="A348">
        <v>29</v>
      </c>
      <c r="B348" t="s">
        <v>350</v>
      </c>
      <c r="C348" s="4">
        <v>16649762</v>
      </c>
      <c r="D348" s="4">
        <v>15295898</v>
      </c>
      <c r="E348" s="5">
        <f t="shared" si="6"/>
        <v>91.868568451609107</v>
      </c>
    </row>
    <row r="349" spans="1:5" x14ac:dyDescent="0.2">
      <c r="A349">
        <v>15</v>
      </c>
      <c r="B349" t="s">
        <v>351</v>
      </c>
      <c r="C349" s="4">
        <v>14099860</v>
      </c>
      <c r="D349" s="4">
        <v>12863824</v>
      </c>
      <c r="E349" s="5">
        <f t="shared" si="6"/>
        <v>91.23370019276787</v>
      </c>
    </row>
    <row r="350" spans="1:5" x14ac:dyDescent="0.2">
      <c r="A350">
        <v>9</v>
      </c>
      <c r="B350" t="s">
        <v>352</v>
      </c>
      <c r="C350" s="4">
        <v>30147541</v>
      </c>
      <c r="D350" s="4">
        <v>27060522</v>
      </c>
      <c r="E350" s="5">
        <f t="shared" si="6"/>
        <v>89.760295872887269</v>
      </c>
    </row>
    <row r="351" spans="1:5" x14ac:dyDescent="0.2">
      <c r="A351">
        <v>11</v>
      </c>
      <c r="B351" t="s">
        <v>353</v>
      </c>
      <c r="C351" s="4">
        <v>20740209</v>
      </c>
      <c r="D351" s="4">
        <v>18872705</v>
      </c>
      <c r="E351" s="5">
        <f t="shared" si="6"/>
        <v>90.99573201022227</v>
      </c>
    </row>
    <row r="352" spans="1:5" x14ac:dyDescent="0.2">
      <c r="A352">
        <v>5</v>
      </c>
      <c r="B352" t="s">
        <v>354</v>
      </c>
      <c r="C352" s="4">
        <v>13666057</v>
      </c>
      <c r="D352" s="4">
        <v>12583912</v>
      </c>
      <c r="E352" s="5">
        <f t="shared" si="6"/>
        <v>92.081512611867495</v>
      </c>
    </row>
    <row r="353" spans="1:5" x14ac:dyDescent="0.2">
      <c r="A353">
        <v>2</v>
      </c>
      <c r="B353" t="s">
        <v>355</v>
      </c>
      <c r="C353" s="4">
        <v>17761038</v>
      </c>
      <c r="D353" s="4">
        <v>16204792</v>
      </c>
      <c r="E353" s="5">
        <f t="shared" si="6"/>
        <v>91.237865714830406</v>
      </c>
    </row>
    <row r="354" spans="1:5" x14ac:dyDescent="0.2">
      <c r="A354">
        <v>8</v>
      </c>
      <c r="B354" t="s">
        <v>356</v>
      </c>
      <c r="C354" s="4">
        <v>19027479</v>
      </c>
      <c r="D354" s="4">
        <v>17166376</v>
      </c>
      <c r="E354" s="5">
        <f t="shared" si="6"/>
        <v>90.218867144722637</v>
      </c>
    </row>
    <row r="355" spans="1:5" x14ac:dyDescent="0.2">
      <c r="A355">
        <v>19</v>
      </c>
      <c r="B355" t="s">
        <v>357</v>
      </c>
      <c r="C355" s="4">
        <v>14479201</v>
      </c>
      <c r="D355" s="4">
        <v>13101182</v>
      </c>
      <c r="E355" s="5">
        <f t="shared" si="6"/>
        <v>90.482769042297292</v>
      </c>
    </row>
    <row r="356" spans="1:5" x14ac:dyDescent="0.2">
      <c r="A356">
        <v>25</v>
      </c>
      <c r="B356" t="s">
        <v>358</v>
      </c>
      <c r="C356" s="4">
        <v>11969012</v>
      </c>
      <c r="D356" s="4">
        <v>10997197</v>
      </c>
      <c r="E356" s="5">
        <f t="shared" si="6"/>
        <v>91.880574603818602</v>
      </c>
    </row>
    <row r="357" spans="1:5" x14ac:dyDescent="0.2">
      <c r="A357">
        <v>16</v>
      </c>
      <c r="B357" t="s">
        <v>359</v>
      </c>
      <c r="C357" s="4">
        <v>17435429</v>
      </c>
      <c r="D357" s="4">
        <v>15844670</v>
      </c>
      <c r="E357" s="5">
        <f t="shared" si="6"/>
        <v>90.876284145345664</v>
      </c>
    </row>
    <row r="358" spans="1:5" x14ac:dyDescent="0.2">
      <c r="A358">
        <v>24</v>
      </c>
      <c r="B358" t="s">
        <v>360</v>
      </c>
      <c r="C358" s="4">
        <v>17324044</v>
      </c>
      <c r="D358" s="4">
        <v>15603637</v>
      </c>
      <c r="E358" s="5">
        <f t="shared" si="6"/>
        <v>90.069252883449153</v>
      </c>
    </row>
    <row r="359" spans="1:5" x14ac:dyDescent="0.2">
      <c r="A359">
        <v>21</v>
      </c>
      <c r="B359" t="s">
        <v>361</v>
      </c>
      <c r="C359" s="4">
        <v>16604459</v>
      </c>
      <c r="D359" s="4">
        <v>15039721</v>
      </c>
      <c r="E359" s="5">
        <f t="shared" si="6"/>
        <v>90.576398785410589</v>
      </c>
    </row>
    <row r="360" spans="1:5" x14ac:dyDescent="0.2">
      <c r="A360">
        <v>27</v>
      </c>
      <c r="B360" t="s">
        <v>362</v>
      </c>
      <c r="C360" s="4">
        <v>17202951</v>
      </c>
      <c r="D360" s="4">
        <v>15302332</v>
      </c>
      <c r="E360" s="5">
        <f t="shared" si="6"/>
        <v>88.951785074549122</v>
      </c>
    </row>
    <row r="361" spans="1:5" x14ac:dyDescent="0.2">
      <c r="A361">
        <v>18</v>
      </c>
      <c r="B361" t="s">
        <v>363</v>
      </c>
      <c r="C361" s="4">
        <v>16011047</v>
      </c>
      <c r="D361" s="4">
        <v>14673193</v>
      </c>
      <c r="E361" s="5">
        <f t="shared" si="6"/>
        <v>91.644181670318005</v>
      </c>
    </row>
    <row r="362" spans="1:5" x14ac:dyDescent="0.2">
      <c r="A362">
        <v>28</v>
      </c>
      <c r="B362" t="s">
        <v>364</v>
      </c>
      <c r="C362" s="4">
        <v>16933219</v>
      </c>
      <c r="D362" s="4">
        <v>15318284</v>
      </c>
      <c r="E362" s="5">
        <f t="shared" si="6"/>
        <v>90.462917889386546</v>
      </c>
    </row>
    <row r="363" spans="1:5" x14ac:dyDescent="0.2">
      <c r="A363">
        <v>10</v>
      </c>
      <c r="B363" t="s">
        <v>365</v>
      </c>
      <c r="C363" s="4">
        <v>23491874</v>
      </c>
      <c r="D363" s="4">
        <v>21120033</v>
      </c>
      <c r="E363" s="5">
        <f t="shared" si="6"/>
        <v>89.903568357296663</v>
      </c>
    </row>
    <row r="364" spans="1:5" x14ac:dyDescent="0.2">
      <c r="A364">
        <v>20</v>
      </c>
      <c r="B364" t="s">
        <v>366</v>
      </c>
      <c r="C364" s="4">
        <v>32365542</v>
      </c>
      <c r="D364" s="4">
        <v>29642691</v>
      </c>
      <c r="E364" s="5">
        <f t="shared" si="6"/>
        <v>91.58719171148131</v>
      </c>
    </row>
    <row r="365" spans="1:5" x14ac:dyDescent="0.2">
      <c r="A365">
        <v>1</v>
      </c>
      <c r="B365" t="s">
        <v>367</v>
      </c>
      <c r="C365" s="4">
        <v>21710207</v>
      </c>
      <c r="D365" s="4">
        <v>19065827</v>
      </c>
      <c r="E365" s="5">
        <f t="shared" si="6"/>
        <v>87.819646307379756</v>
      </c>
    </row>
    <row r="366" spans="1:5" x14ac:dyDescent="0.2">
      <c r="A366">
        <v>7</v>
      </c>
      <c r="B366" t="s">
        <v>368</v>
      </c>
      <c r="C366" s="4">
        <v>17055182</v>
      </c>
      <c r="D366" s="4">
        <v>15464397</v>
      </c>
      <c r="E366" s="5">
        <f t="shared" si="6"/>
        <v>90.672717535350841</v>
      </c>
    </row>
    <row r="367" spans="1:5" x14ac:dyDescent="0.2">
      <c r="A367">
        <v>12</v>
      </c>
      <c r="B367" t="s">
        <v>369</v>
      </c>
      <c r="C367" s="4">
        <v>15335998</v>
      </c>
      <c r="D367" s="4">
        <v>13778415</v>
      </c>
      <c r="E367" s="5">
        <f t="shared" si="6"/>
        <v>89.843615003079677</v>
      </c>
    </row>
    <row r="368" spans="1:5" x14ac:dyDescent="0.2">
      <c r="A368">
        <v>26</v>
      </c>
      <c r="B368" t="s">
        <v>370</v>
      </c>
      <c r="C368" s="4">
        <v>45309059</v>
      </c>
      <c r="D368" s="4">
        <v>41382111</v>
      </c>
      <c r="E368" s="5">
        <f t="shared" si="6"/>
        <v>91.332973832010069</v>
      </c>
    </row>
    <row r="369" spans="1:5" x14ac:dyDescent="0.2">
      <c r="A369">
        <v>13</v>
      </c>
      <c r="B369" t="s">
        <v>371</v>
      </c>
      <c r="C369" s="4">
        <v>19041074</v>
      </c>
      <c r="D369" s="4">
        <v>17130933</v>
      </c>
      <c r="E369" s="5">
        <f t="shared" si="6"/>
        <v>89.968312711772455</v>
      </c>
    </row>
    <row r="370" spans="1:5" x14ac:dyDescent="0.2">
      <c r="A370">
        <v>3</v>
      </c>
      <c r="B370" t="s">
        <v>372</v>
      </c>
      <c r="C370" s="4">
        <v>17587577</v>
      </c>
      <c r="D370" s="4">
        <v>16324959</v>
      </c>
      <c r="E370" s="5">
        <f t="shared" si="6"/>
        <v>92.820966753976393</v>
      </c>
    </row>
    <row r="371" spans="1:5" x14ac:dyDescent="0.2">
      <c r="A371">
        <v>23</v>
      </c>
      <c r="B371" t="s">
        <v>373</v>
      </c>
      <c r="C371" s="4">
        <v>22473044</v>
      </c>
      <c r="D371" s="4">
        <v>20381879</v>
      </c>
      <c r="E371" s="5">
        <f t="shared" si="6"/>
        <v>90.694785272524712</v>
      </c>
    </row>
    <row r="372" spans="1:5" x14ac:dyDescent="0.2">
      <c r="A372">
        <v>29</v>
      </c>
      <c r="B372" t="s">
        <v>374</v>
      </c>
      <c r="C372" s="4">
        <v>23693994</v>
      </c>
      <c r="D372" s="4">
        <v>21374346</v>
      </c>
      <c r="E372" s="5">
        <f t="shared" ref="E372:E401" si="7">(D372/C372)*100</f>
        <v>90.209974730305078</v>
      </c>
    </row>
    <row r="373" spans="1:5" x14ac:dyDescent="0.2">
      <c r="A373">
        <v>15</v>
      </c>
      <c r="B373" t="s">
        <v>375</v>
      </c>
      <c r="C373" s="4">
        <v>29565463</v>
      </c>
      <c r="D373" s="4">
        <v>27394423</v>
      </c>
      <c r="E373" s="5">
        <f t="shared" si="7"/>
        <v>92.656837472831057</v>
      </c>
    </row>
    <row r="374" spans="1:5" x14ac:dyDescent="0.2">
      <c r="A374">
        <v>9</v>
      </c>
      <c r="B374" t="s">
        <v>376</v>
      </c>
      <c r="C374" s="4">
        <v>27619588</v>
      </c>
      <c r="D374" s="4">
        <v>25290917</v>
      </c>
      <c r="E374" s="5">
        <f t="shared" si="7"/>
        <v>91.568769961376688</v>
      </c>
    </row>
    <row r="375" spans="1:5" x14ac:dyDescent="0.2">
      <c r="A375">
        <v>11</v>
      </c>
      <c r="B375" t="s">
        <v>377</v>
      </c>
      <c r="C375" s="4">
        <v>27949098</v>
      </c>
      <c r="D375" s="4">
        <v>25745198</v>
      </c>
      <c r="E375" s="5">
        <f t="shared" si="7"/>
        <v>92.11459346559235</v>
      </c>
    </row>
    <row r="376" spans="1:5" x14ac:dyDescent="0.2">
      <c r="A376">
        <v>5</v>
      </c>
      <c r="B376" t="s">
        <v>378</v>
      </c>
      <c r="C376" s="4">
        <v>25466607</v>
      </c>
      <c r="D376" s="4">
        <v>23144349</v>
      </c>
      <c r="E376" s="5">
        <f t="shared" si="7"/>
        <v>90.881164499063416</v>
      </c>
    </row>
    <row r="377" spans="1:5" x14ac:dyDescent="0.2">
      <c r="A377">
        <v>2</v>
      </c>
      <c r="B377" t="s">
        <v>379</v>
      </c>
      <c r="C377" s="4">
        <v>30161889</v>
      </c>
      <c r="D377" s="4">
        <v>26815594</v>
      </c>
      <c r="E377" s="5">
        <f t="shared" si="7"/>
        <v>88.905552301449021</v>
      </c>
    </row>
    <row r="378" spans="1:5" x14ac:dyDescent="0.2">
      <c r="A378">
        <v>8</v>
      </c>
      <c r="B378" t="s">
        <v>380</v>
      </c>
      <c r="C378" s="4">
        <v>23534562</v>
      </c>
      <c r="D378" s="4">
        <v>21482804</v>
      </c>
      <c r="E378" s="5">
        <f t="shared" si="7"/>
        <v>91.281936753273769</v>
      </c>
    </row>
    <row r="379" spans="1:5" x14ac:dyDescent="0.2">
      <c r="A379">
        <v>19</v>
      </c>
      <c r="B379" t="s">
        <v>381</v>
      </c>
      <c r="C379" s="4">
        <v>33157186</v>
      </c>
      <c r="D379" s="4">
        <v>30466161</v>
      </c>
      <c r="E379" s="5">
        <f t="shared" si="7"/>
        <v>91.884036841968424</v>
      </c>
    </row>
    <row r="380" spans="1:5" x14ac:dyDescent="0.2">
      <c r="A380">
        <v>25</v>
      </c>
      <c r="B380" t="s">
        <v>382</v>
      </c>
      <c r="C380" s="4">
        <v>28665123</v>
      </c>
      <c r="D380" s="4">
        <v>26421876</v>
      </c>
      <c r="E380" s="5">
        <f t="shared" si="7"/>
        <v>92.174298362508338</v>
      </c>
    </row>
    <row r="381" spans="1:5" x14ac:dyDescent="0.2">
      <c r="A381">
        <v>16</v>
      </c>
      <c r="B381" t="s">
        <v>383</v>
      </c>
      <c r="C381" s="4">
        <v>39835977</v>
      </c>
      <c r="D381" s="4">
        <v>36785272</v>
      </c>
      <c r="E381" s="5">
        <f t="shared" si="7"/>
        <v>92.341834618490708</v>
      </c>
    </row>
    <row r="382" spans="1:5" x14ac:dyDescent="0.2">
      <c r="A382">
        <v>24</v>
      </c>
      <c r="B382" t="s">
        <v>384</v>
      </c>
      <c r="C382" s="4">
        <v>34943547</v>
      </c>
      <c r="D382" s="4">
        <v>32166878</v>
      </c>
      <c r="E382" s="5">
        <f t="shared" si="7"/>
        <v>92.053843303314338</v>
      </c>
    </row>
    <row r="383" spans="1:5" x14ac:dyDescent="0.2">
      <c r="A383">
        <v>21</v>
      </c>
      <c r="B383" t="s">
        <v>385</v>
      </c>
      <c r="C383" s="4">
        <v>29102978</v>
      </c>
      <c r="D383" s="4">
        <v>26470746</v>
      </c>
      <c r="E383" s="5">
        <f t="shared" si="7"/>
        <v>90.955454799161799</v>
      </c>
    </row>
    <row r="384" spans="1:5" x14ac:dyDescent="0.2">
      <c r="A384">
        <v>27</v>
      </c>
      <c r="B384" t="s">
        <v>386</v>
      </c>
      <c r="C384" s="4">
        <v>13665185</v>
      </c>
      <c r="D384" s="4">
        <v>11871276</v>
      </c>
      <c r="E384" s="5">
        <f t="shared" si="7"/>
        <v>86.872413362863369</v>
      </c>
    </row>
    <row r="385" spans="1:5" x14ac:dyDescent="0.2">
      <c r="A385">
        <v>18</v>
      </c>
      <c r="B385" t="s">
        <v>387</v>
      </c>
      <c r="C385" s="4">
        <v>33510653</v>
      </c>
      <c r="D385" s="4">
        <v>30608217</v>
      </c>
      <c r="E385" s="5">
        <f t="shared" si="7"/>
        <v>91.338766212642881</v>
      </c>
    </row>
    <row r="386" spans="1:5" x14ac:dyDescent="0.2">
      <c r="A386">
        <v>28</v>
      </c>
      <c r="B386" t="s">
        <v>388</v>
      </c>
      <c r="C386" s="4">
        <v>31973905</v>
      </c>
      <c r="D386" s="4">
        <v>29365640</v>
      </c>
      <c r="E386" s="5">
        <f t="shared" si="7"/>
        <v>91.842519704740482</v>
      </c>
    </row>
    <row r="387" spans="1:5" x14ac:dyDescent="0.2">
      <c r="A387">
        <v>10</v>
      </c>
      <c r="B387" t="s">
        <v>389</v>
      </c>
      <c r="C387" s="4">
        <v>34361968</v>
      </c>
      <c r="D387" s="4">
        <v>29632555</v>
      </c>
      <c r="E387" s="5">
        <f t="shared" si="7"/>
        <v>86.236489714442428</v>
      </c>
    </row>
    <row r="388" spans="1:5" x14ac:dyDescent="0.2">
      <c r="A388">
        <v>20</v>
      </c>
      <c r="B388" t="s">
        <v>390</v>
      </c>
      <c r="C388" s="4">
        <v>38134254</v>
      </c>
      <c r="D388" s="4">
        <v>34145423</v>
      </c>
      <c r="E388" s="5">
        <f t="shared" si="7"/>
        <v>89.540031384906598</v>
      </c>
    </row>
    <row r="389" spans="1:5" x14ac:dyDescent="0.2">
      <c r="A389">
        <v>1</v>
      </c>
      <c r="B389" t="s">
        <v>391</v>
      </c>
      <c r="C389" s="4">
        <v>40602571</v>
      </c>
      <c r="D389" s="4">
        <v>35726482</v>
      </c>
      <c r="E389" s="5">
        <f t="shared" si="7"/>
        <v>87.990689062522662</v>
      </c>
    </row>
    <row r="390" spans="1:5" x14ac:dyDescent="0.2">
      <c r="A390">
        <v>7</v>
      </c>
      <c r="B390" t="s">
        <v>392</v>
      </c>
      <c r="C390" s="4">
        <v>23644958</v>
      </c>
      <c r="D390" s="4">
        <v>19874465</v>
      </c>
      <c r="E390" s="5">
        <f t="shared" si="7"/>
        <v>84.053712423595755</v>
      </c>
    </row>
    <row r="391" spans="1:5" x14ac:dyDescent="0.2">
      <c r="A391">
        <v>12</v>
      </c>
      <c r="B391" t="s">
        <v>393</v>
      </c>
      <c r="C391" s="4">
        <v>45000259</v>
      </c>
      <c r="D391" s="4">
        <v>39280485</v>
      </c>
      <c r="E391" s="5">
        <f t="shared" si="7"/>
        <v>87.289464267305661</v>
      </c>
    </row>
    <row r="392" spans="1:5" x14ac:dyDescent="0.2">
      <c r="A392">
        <v>26</v>
      </c>
      <c r="B392" t="s">
        <v>394</v>
      </c>
      <c r="C392" s="4">
        <v>26666369</v>
      </c>
      <c r="D392" s="4">
        <v>22548220</v>
      </c>
      <c r="E392" s="5">
        <f t="shared" si="7"/>
        <v>84.556768864932451</v>
      </c>
    </row>
    <row r="393" spans="1:5" x14ac:dyDescent="0.2">
      <c r="A393">
        <v>13</v>
      </c>
      <c r="B393" t="s">
        <v>395</v>
      </c>
      <c r="C393" s="4">
        <v>53948853</v>
      </c>
      <c r="D393" s="4">
        <v>47716389</v>
      </c>
      <c r="E393" s="5">
        <f t="shared" si="7"/>
        <v>88.447457817129134</v>
      </c>
    </row>
    <row r="394" spans="1:5" x14ac:dyDescent="0.2">
      <c r="A394">
        <v>3</v>
      </c>
      <c r="B394" t="s">
        <v>396</v>
      </c>
      <c r="C394" s="2" t="s">
        <v>5</v>
      </c>
      <c r="D394" s="2" t="s">
        <v>5</v>
      </c>
      <c r="E394" s="3" t="s">
        <v>5</v>
      </c>
    </row>
    <row r="395" spans="1:5" x14ac:dyDescent="0.2">
      <c r="A395">
        <v>23</v>
      </c>
      <c r="B395" t="s">
        <v>397</v>
      </c>
      <c r="C395" s="4">
        <v>32819704</v>
      </c>
      <c r="D395" s="4">
        <v>28251039</v>
      </c>
      <c r="E395" s="5">
        <f t="shared" ref="E395:E405" si="8">(D395/C395)*100</f>
        <v>86.079505774945446</v>
      </c>
    </row>
    <row r="396" spans="1:5" x14ac:dyDescent="0.2">
      <c r="A396">
        <v>29</v>
      </c>
      <c r="B396" t="s">
        <v>398</v>
      </c>
      <c r="C396" s="4">
        <v>39476754</v>
      </c>
      <c r="D396" s="4">
        <v>34200093</v>
      </c>
      <c r="E396" s="5">
        <f t="shared" si="8"/>
        <v>86.633498286105279</v>
      </c>
    </row>
    <row r="397" spans="1:5" x14ac:dyDescent="0.2">
      <c r="A397">
        <v>15</v>
      </c>
      <c r="B397" t="s">
        <v>399</v>
      </c>
      <c r="C397" s="4">
        <v>40978780</v>
      </c>
      <c r="D397" s="4">
        <v>35797390</v>
      </c>
      <c r="E397" s="5">
        <f t="shared" si="8"/>
        <v>87.355919331907884</v>
      </c>
    </row>
    <row r="398" spans="1:5" x14ac:dyDescent="0.2">
      <c r="A398">
        <v>9</v>
      </c>
      <c r="B398" t="s">
        <v>400</v>
      </c>
      <c r="C398" s="4">
        <v>32455949</v>
      </c>
      <c r="D398" s="4">
        <v>28366008</v>
      </c>
      <c r="E398" s="5">
        <f t="shared" si="8"/>
        <v>87.398485867721817</v>
      </c>
    </row>
    <row r="399" spans="1:5" x14ac:dyDescent="0.2">
      <c r="A399">
        <v>11</v>
      </c>
      <c r="B399" t="s">
        <v>401</v>
      </c>
      <c r="C399" s="4">
        <v>31007752</v>
      </c>
      <c r="D399" s="4">
        <v>25804981</v>
      </c>
      <c r="E399" s="5">
        <f t="shared" si="8"/>
        <v>83.221063558557873</v>
      </c>
    </row>
    <row r="400" spans="1:5" x14ac:dyDescent="0.2">
      <c r="A400">
        <v>5</v>
      </c>
      <c r="B400" t="s">
        <v>402</v>
      </c>
      <c r="C400" s="4">
        <v>24084611</v>
      </c>
      <c r="D400" s="4">
        <v>20789403</v>
      </c>
      <c r="E400" s="5">
        <f t="shared" si="8"/>
        <v>86.318201277986191</v>
      </c>
    </row>
    <row r="401" spans="1:5" x14ac:dyDescent="0.2">
      <c r="A401">
        <v>2</v>
      </c>
      <c r="B401" t="s">
        <v>403</v>
      </c>
      <c r="C401" s="4">
        <v>43095767</v>
      </c>
      <c r="D401" s="4">
        <v>37927971</v>
      </c>
      <c r="E401" s="5">
        <f t="shared" si="8"/>
        <v>88.008576341152022</v>
      </c>
    </row>
    <row r="402" spans="1:5" x14ac:dyDescent="0.2">
      <c r="A402">
        <v>8</v>
      </c>
      <c r="B402" t="s">
        <v>404</v>
      </c>
      <c r="C402" s="4">
        <v>34222359</v>
      </c>
      <c r="D402" s="4">
        <v>29822568</v>
      </c>
      <c r="E402" s="5">
        <f t="shared" si="8"/>
        <v>87.143519241324071</v>
      </c>
    </row>
    <row r="403" spans="1:5" x14ac:dyDescent="0.2">
      <c r="A403">
        <v>19</v>
      </c>
      <c r="B403" t="s">
        <v>405</v>
      </c>
      <c r="C403" s="4">
        <v>46868738</v>
      </c>
      <c r="D403" s="4">
        <v>39269617</v>
      </c>
      <c r="E403" s="5">
        <f t="shared" si="8"/>
        <v>83.786375899432159</v>
      </c>
    </row>
    <row r="404" spans="1:5" x14ac:dyDescent="0.2">
      <c r="A404">
        <v>25</v>
      </c>
      <c r="B404" t="s">
        <v>406</v>
      </c>
      <c r="C404" s="4">
        <v>24360810</v>
      </c>
      <c r="D404" s="4">
        <v>20552025</v>
      </c>
      <c r="E404" s="5">
        <f t="shared" si="8"/>
        <v>84.36511347529084</v>
      </c>
    </row>
    <row r="405" spans="1:5" x14ac:dyDescent="0.2">
      <c r="A405">
        <v>16</v>
      </c>
      <c r="B405" t="s">
        <v>407</v>
      </c>
      <c r="C405" s="4">
        <v>30113243</v>
      </c>
      <c r="D405" s="4">
        <v>24989602</v>
      </c>
      <c r="E405" s="5">
        <f t="shared" si="8"/>
        <v>82.985422725808718</v>
      </c>
    </row>
    <row r="406" spans="1:5" x14ac:dyDescent="0.2">
      <c r="A406">
        <v>24</v>
      </c>
      <c r="B406" t="s">
        <v>408</v>
      </c>
      <c r="C406" s="2" t="s">
        <v>5</v>
      </c>
      <c r="D406" s="2" t="s">
        <v>5</v>
      </c>
      <c r="E406" s="3" t="s">
        <v>5</v>
      </c>
    </row>
    <row r="407" spans="1:5" x14ac:dyDescent="0.2">
      <c r="A407">
        <v>21</v>
      </c>
      <c r="B407" t="s">
        <v>409</v>
      </c>
      <c r="C407" s="2" t="s">
        <v>5</v>
      </c>
      <c r="D407" s="2" t="s">
        <v>5</v>
      </c>
      <c r="E407" s="3" t="s">
        <v>5</v>
      </c>
    </row>
    <row r="408" spans="1:5" x14ac:dyDescent="0.2">
      <c r="A408">
        <v>27</v>
      </c>
      <c r="B408" t="s">
        <v>410</v>
      </c>
      <c r="C408" s="4">
        <v>38754584</v>
      </c>
      <c r="D408" s="4">
        <v>33181956</v>
      </c>
      <c r="E408" s="5">
        <f>(D408/C408)*100</f>
        <v>85.620725537913145</v>
      </c>
    </row>
    <row r="409" spans="1:5" x14ac:dyDescent="0.2">
      <c r="A409">
        <v>18</v>
      </c>
      <c r="B409" t="s">
        <v>411</v>
      </c>
      <c r="C409" s="2" t="s">
        <v>5</v>
      </c>
      <c r="D409" s="2" t="s">
        <v>5</v>
      </c>
      <c r="E409" s="3" t="s">
        <v>5</v>
      </c>
    </row>
    <row r="410" spans="1:5" x14ac:dyDescent="0.2">
      <c r="A410">
        <v>28</v>
      </c>
      <c r="B410" t="s">
        <v>412</v>
      </c>
      <c r="C410" s="4">
        <v>38700391</v>
      </c>
      <c r="D410" s="4">
        <v>31980584</v>
      </c>
      <c r="E410" s="5">
        <f t="shared" ref="E410:E454" si="9">(D410/C410)*100</f>
        <v>82.636333054102735</v>
      </c>
    </row>
    <row r="411" spans="1:5" x14ac:dyDescent="0.2">
      <c r="A411">
        <v>10</v>
      </c>
      <c r="B411" t="s">
        <v>413</v>
      </c>
      <c r="C411" s="4">
        <v>27044300</v>
      </c>
      <c r="D411" s="4">
        <v>22585805</v>
      </c>
      <c r="E411" s="5">
        <f t="shared" si="9"/>
        <v>83.514104635727307</v>
      </c>
    </row>
    <row r="412" spans="1:5" x14ac:dyDescent="0.2">
      <c r="A412">
        <v>20</v>
      </c>
      <c r="B412" t="s">
        <v>414</v>
      </c>
      <c r="C412" s="4">
        <v>21377945</v>
      </c>
      <c r="D412" s="4">
        <v>18681918</v>
      </c>
      <c r="E412" s="5">
        <f t="shared" si="9"/>
        <v>87.388745737721749</v>
      </c>
    </row>
    <row r="413" spans="1:5" x14ac:dyDescent="0.2">
      <c r="A413">
        <v>1</v>
      </c>
      <c r="B413" t="s">
        <v>415</v>
      </c>
      <c r="C413" s="4">
        <v>45041596</v>
      </c>
      <c r="D413" s="4">
        <v>39604383</v>
      </c>
      <c r="E413" s="5">
        <f t="shared" si="9"/>
        <v>87.928462836885274</v>
      </c>
    </row>
    <row r="414" spans="1:5" x14ac:dyDescent="0.2">
      <c r="A414">
        <v>7</v>
      </c>
      <c r="B414" t="s">
        <v>416</v>
      </c>
      <c r="C414" s="4">
        <v>44126020</v>
      </c>
      <c r="D414" s="4">
        <v>39333502</v>
      </c>
      <c r="E414" s="5">
        <f t="shared" si="9"/>
        <v>89.139020469101908</v>
      </c>
    </row>
    <row r="415" spans="1:5" x14ac:dyDescent="0.2">
      <c r="A415">
        <v>12</v>
      </c>
      <c r="B415" t="s">
        <v>417</v>
      </c>
      <c r="C415" s="4">
        <v>39286824</v>
      </c>
      <c r="D415" s="4">
        <v>34044723</v>
      </c>
      <c r="E415" s="5">
        <f t="shared" si="9"/>
        <v>86.656847089497489</v>
      </c>
    </row>
    <row r="416" spans="1:5" x14ac:dyDescent="0.2">
      <c r="A416">
        <v>26</v>
      </c>
      <c r="B416" t="s">
        <v>418</v>
      </c>
      <c r="C416" s="4">
        <v>36189524</v>
      </c>
      <c r="D416" s="4">
        <v>30977216</v>
      </c>
      <c r="E416" s="5">
        <f t="shared" si="9"/>
        <v>85.597191054516216</v>
      </c>
    </row>
    <row r="417" spans="1:5" x14ac:dyDescent="0.2">
      <c r="A417">
        <v>13</v>
      </c>
      <c r="B417" t="s">
        <v>419</v>
      </c>
      <c r="C417" s="4">
        <v>46826152</v>
      </c>
      <c r="D417" s="4">
        <v>40809148</v>
      </c>
      <c r="E417" s="5">
        <f t="shared" si="9"/>
        <v>87.150334283286824</v>
      </c>
    </row>
    <row r="418" spans="1:5" x14ac:dyDescent="0.2">
      <c r="A418">
        <v>3</v>
      </c>
      <c r="B418" t="s">
        <v>420</v>
      </c>
      <c r="C418" s="4">
        <v>47270085</v>
      </c>
      <c r="D418" s="4">
        <v>41287424</v>
      </c>
      <c r="E418" s="5">
        <f t="shared" si="9"/>
        <v>87.343663545347965</v>
      </c>
    </row>
    <row r="419" spans="1:5" x14ac:dyDescent="0.2">
      <c r="A419">
        <v>23</v>
      </c>
      <c r="B419" t="s">
        <v>421</v>
      </c>
      <c r="C419" s="4">
        <v>43454539</v>
      </c>
      <c r="D419" s="4">
        <v>36821862</v>
      </c>
      <c r="E419" s="5">
        <f t="shared" si="9"/>
        <v>84.736515096846389</v>
      </c>
    </row>
    <row r="420" spans="1:5" x14ac:dyDescent="0.2">
      <c r="A420">
        <v>29</v>
      </c>
      <c r="B420" t="s">
        <v>422</v>
      </c>
      <c r="C420" s="4">
        <v>22693705</v>
      </c>
      <c r="D420" s="4">
        <v>19172349</v>
      </c>
      <c r="E420" s="5">
        <f t="shared" si="9"/>
        <v>84.483115471889676</v>
      </c>
    </row>
    <row r="421" spans="1:5" x14ac:dyDescent="0.2">
      <c r="A421">
        <v>15</v>
      </c>
      <c r="B421" t="s">
        <v>423</v>
      </c>
      <c r="C421" s="4">
        <v>38629136</v>
      </c>
      <c r="D421" s="4">
        <v>33909947</v>
      </c>
      <c r="E421" s="5">
        <f t="shared" si="9"/>
        <v>87.783343122144899</v>
      </c>
    </row>
    <row r="422" spans="1:5" x14ac:dyDescent="0.2">
      <c r="A422">
        <v>9</v>
      </c>
      <c r="B422" t="s">
        <v>424</v>
      </c>
      <c r="C422" s="4">
        <v>29330030</v>
      </c>
      <c r="D422" s="4">
        <v>24902183</v>
      </c>
      <c r="E422" s="5">
        <f t="shared" si="9"/>
        <v>84.903366958710919</v>
      </c>
    </row>
    <row r="423" spans="1:5" x14ac:dyDescent="0.2">
      <c r="A423">
        <v>11</v>
      </c>
      <c r="B423" t="s">
        <v>425</v>
      </c>
      <c r="C423" s="4">
        <v>38022819</v>
      </c>
      <c r="D423" s="4">
        <v>32985161</v>
      </c>
      <c r="E423" s="5">
        <f t="shared" si="9"/>
        <v>86.750961310890702</v>
      </c>
    </row>
    <row r="424" spans="1:5" x14ac:dyDescent="0.2">
      <c r="A424">
        <v>5</v>
      </c>
      <c r="B424" t="s">
        <v>426</v>
      </c>
      <c r="C424" s="4">
        <v>34772992</v>
      </c>
      <c r="D424" s="4">
        <v>30411749</v>
      </c>
      <c r="E424" s="5">
        <f t="shared" si="9"/>
        <v>87.457958751435598</v>
      </c>
    </row>
    <row r="425" spans="1:5" x14ac:dyDescent="0.2">
      <c r="A425">
        <v>2</v>
      </c>
      <c r="B425" t="s">
        <v>427</v>
      </c>
      <c r="C425" s="4">
        <v>43662080</v>
      </c>
      <c r="D425" s="4">
        <v>38967818</v>
      </c>
      <c r="E425" s="5">
        <f t="shared" si="9"/>
        <v>89.248652377532181</v>
      </c>
    </row>
    <row r="426" spans="1:5" x14ac:dyDescent="0.2">
      <c r="A426">
        <v>8</v>
      </c>
      <c r="B426" t="s">
        <v>428</v>
      </c>
      <c r="C426" s="4">
        <v>46654525</v>
      </c>
      <c r="D426" s="4">
        <v>40696243</v>
      </c>
      <c r="E426" s="5">
        <f t="shared" si="9"/>
        <v>87.22893009842025</v>
      </c>
    </row>
    <row r="427" spans="1:5" x14ac:dyDescent="0.2">
      <c r="A427">
        <v>19</v>
      </c>
      <c r="B427" t="s">
        <v>429</v>
      </c>
      <c r="C427" s="4">
        <v>32717945</v>
      </c>
      <c r="D427" s="4">
        <v>28336819</v>
      </c>
      <c r="E427" s="5">
        <f t="shared" si="9"/>
        <v>86.609409606868653</v>
      </c>
    </row>
    <row r="428" spans="1:5" x14ac:dyDescent="0.2">
      <c r="A428">
        <v>25</v>
      </c>
      <c r="B428" t="s">
        <v>430</v>
      </c>
      <c r="C428" s="4">
        <v>28984556</v>
      </c>
      <c r="D428" s="4">
        <v>25465720</v>
      </c>
      <c r="E428" s="5">
        <f t="shared" si="9"/>
        <v>87.859617376923069</v>
      </c>
    </row>
    <row r="429" spans="1:5" x14ac:dyDescent="0.2">
      <c r="A429">
        <v>16</v>
      </c>
      <c r="B429" t="s">
        <v>431</v>
      </c>
      <c r="C429" s="4">
        <v>36531604</v>
      </c>
      <c r="D429" s="4">
        <v>31731783</v>
      </c>
      <c r="E429" s="5">
        <f t="shared" si="9"/>
        <v>86.861181896091949</v>
      </c>
    </row>
    <row r="430" spans="1:5" x14ac:dyDescent="0.2">
      <c r="A430">
        <v>24</v>
      </c>
      <c r="B430" t="s">
        <v>432</v>
      </c>
      <c r="C430" s="4">
        <v>42917821</v>
      </c>
      <c r="D430" s="4">
        <v>37638691</v>
      </c>
      <c r="E430" s="5">
        <f t="shared" si="9"/>
        <v>87.699445412198358</v>
      </c>
    </row>
    <row r="431" spans="1:5" x14ac:dyDescent="0.2">
      <c r="A431">
        <v>21</v>
      </c>
      <c r="B431" t="s">
        <v>433</v>
      </c>
      <c r="C431" s="4">
        <v>46126067</v>
      </c>
      <c r="D431" s="4">
        <v>38818636</v>
      </c>
      <c r="E431" s="5">
        <f t="shared" si="9"/>
        <v>84.157697641986246</v>
      </c>
    </row>
    <row r="432" spans="1:5" x14ac:dyDescent="0.2">
      <c r="A432">
        <v>27</v>
      </c>
      <c r="B432" t="s">
        <v>434</v>
      </c>
      <c r="C432" s="4">
        <v>32700317</v>
      </c>
      <c r="D432" s="4">
        <v>28917871</v>
      </c>
      <c r="E432" s="5">
        <f t="shared" si="9"/>
        <v>88.432998982853888</v>
      </c>
    </row>
    <row r="433" spans="1:5" x14ac:dyDescent="0.2">
      <c r="A433">
        <v>18</v>
      </c>
      <c r="B433" t="s">
        <v>435</v>
      </c>
      <c r="C433" s="4">
        <v>36038127</v>
      </c>
      <c r="D433" s="4">
        <v>31422381</v>
      </c>
      <c r="E433" s="5">
        <f t="shared" si="9"/>
        <v>87.192048021807565</v>
      </c>
    </row>
    <row r="434" spans="1:5" x14ac:dyDescent="0.2">
      <c r="A434">
        <v>28</v>
      </c>
      <c r="B434" t="s">
        <v>436</v>
      </c>
      <c r="C434" s="4">
        <v>43694638</v>
      </c>
      <c r="D434" s="4">
        <v>38677354</v>
      </c>
      <c r="E434" s="5">
        <f t="shared" si="9"/>
        <v>88.517391996702202</v>
      </c>
    </row>
    <row r="435" spans="1:5" x14ac:dyDescent="0.2">
      <c r="A435">
        <v>10</v>
      </c>
      <c r="B435" t="s">
        <v>437</v>
      </c>
      <c r="C435" s="4">
        <v>11617591</v>
      </c>
      <c r="D435" s="4">
        <v>10620486</v>
      </c>
      <c r="E435" s="5">
        <f t="shared" si="9"/>
        <v>91.417282636305586</v>
      </c>
    </row>
    <row r="436" spans="1:5" x14ac:dyDescent="0.2">
      <c r="A436">
        <v>20</v>
      </c>
      <c r="B436" t="s">
        <v>438</v>
      </c>
      <c r="C436" s="4">
        <v>19916888</v>
      </c>
      <c r="D436" s="4">
        <v>18254386</v>
      </c>
      <c r="E436" s="5">
        <f t="shared" si="9"/>
        <v>91.652802385593574</v>
      </c>
    </row>
    <row r="437" spans="1:5" x14ac:dyDescent="0.2">
      <c r="A437">
        <v>1</v>
      </c>
      <c r="B437" t="s">
        <v>439</v>
      </c>
      <c r="C437" s="4">
        <v>15545916</v>
      </c>
      <c r="D437" s="4">
        <v>14215190</v>
      </c>
      <c r="E437" s="5">
        <f t="shared" si="9"/>
        <v>91.440028365005972</v>
      </c>
    </row>
    <row r="438" spans="1:5" x14ac:dyDescent="0.2">
      <c r="A438">
        <v>7</v>
      </c>
      <c r="B438" t="s">
        <v>440</v>
      </c>
      <c r="C438" s="4">
        <v>26304251</v>
      </c>
      <c r="D438" s="4">
        <v>23952715</v>
      </c>
      <c r="E438" s="5">
        <f t="shared" si="9"/>
        <v>91.060243456466409</v>
      </c>
    </row>
    <row r="439" spans="1:5" x14ac:dyDescent="0.2">
      <c r="A439">
        <v>12</v>
      </c>
      <c r="B439" t="s">
        <v>441</v>
      </c>
      <c r="C439" s="4">
        <v>11664826</v>
      </c>
      <c r="D439" s="4">
        <v>10630214</v>
      </c>
      <c r="E439" s="5">
        <f t="shared" si="9"/>
        <v>91.130497788822566</v>
      </c>
    </row>
    <row r="440" spans="1:5" x14ac:dyDescent="0.2">
      <c r="A440">
        <v>26</v>
      </c>
      <c r="B440" t="s">
        <v>442</v>
      </c>
      <c r="C440" s="4">
        <v>11276993</v>
      </c>
      <c r="D440" s="4">
        <v>10258191</v>
      </c>
      <c r="E440" s="5">
        <f t="shared" si="9"/>
        <v>90.965659019208402</v>
      </c>
    </row>
    <row r="441" spans="1:5" x14ac:dyDescent="0.2">
      <c r="A441">
        <v>13</v>
      </c>
      <c r="B441" t="s">
        <v>443</v>
      </c>
      <c r="C441" s="4">
        <v>21521380</v>
      </c>
      <c r="D441" s="4">
        <v>19374815</v>
      </c>
      <c r="E441" s="5">
        <f t="shared" si="9"/>
        <v>90.025895179584197</v>
      </c>
    </row>
    <row r="442" spans="1:5" x14ac:dyDescent="0.2">
      <c r="A442">
        <v>3</v>
      </c>
      <c r="B442" t="s">
        <v>444</v>
      </c>
      <c r="C442" s="4">
        <v>23934887</v>
      </c>
      <c r="D442" s="4">
        <v>21688473</v>
      </c>
      <c r="E442" s="5">
        <f t="shared" si="9"/>
        <v>90.614478355381408</v>
      </c>
    </row>
    <row r="443" spans="1:5" x14ac:dyDescent="0.2">
      <c r="A443">
        <v>23</v>
      </c>
      <c r="B443" t="s">
        <v>445</v>
      </c>
      <c r="C443" s="4">
        <v>16819935</v>
      </c>
      <c r="D443" s="4">
        <v>15339742</v>
      </c>
      <c r="E443" s="5">
        <f t="shared" si="9"/>
        <v>91.199769796970088</v>
      </c>
    </row>
    <row r="444" spans="1:5" x14ac:dyDescent="0.2">
      <c r="A444">
        <v>29</v>
      </c>
      <c r="B444" t="s">
        <v>446</v>
      </c>
      <c r="C444" s="4">
        <v>9308571</v>
      </c>
      <c r="D444" s="4">
        <v>8518690</v>
      </c>
      <c r="E444" s="5">
        <f t="shared" si="9"/>
        <v>91.514476282127504</v>
      </c>
    </row>
    <row r="445" spans="1:5" x14ac:dyDescent="0.2">
      <c r="A445">
        <v>15</v>
      </c>
      <c r="B445" t="s">
        <v>447</v>
      </c>
      <c r="C445" s="4">
        <v>15330777</v>
      </c>
      <c r="D445" s="4">
        <v>13781180</v>
      </c>
      <c r="E445" s="5">
        <f t="shared" si="9"/>
        <v>89.892247470561998</v>
      </c>
    </row>
    <row r="446" spans="1:5" x14ac:dyDescent="0.2">
      <c r="A446">
        <v>9</v>
      </c>
      <c r="B446" t="s">
        <v>448</v>
      </c>
      <c r="C446" s="4">
        <v>24833658</v>
      </c>
      <c r="D446" s="4">
        <v>22497195</v>
      </c>
      <c r="E446" s="5">
        <f t="shared" si="9"/>
        <v>90.591547165544441</v>
      </c>
    </row>
    <row r="447" spans="1:5" x14ac:dyDescent="0.2">
      <c r="A447">
        <v>11</v>
      </c>
      <c r="B447" t="s">
        <v>449</v>
      </c>
      <c r="C447" s="4">
        <v>19688450</v>
      </c>
      <c r="D447" s="4">
        <v>17893010</v>
      </c>
      <c r="E447" s="5">
        <f t="shared" si="9"/>
        <v>90.880744802155576</v>
      </c>
    </row>
    <row r="448" spans="1:5" x14ac:dyDescent="0.2">
      <c r="A448">
        <v>5</v>
      </c>
      <c r="B448" t="s">
        <v>450</v>
      </c>
      <c r="C448" s="4">
        <v>12306804</v>
      </c>
      <c r="D448" s="4">
        <v>11099057</v>
      </c>
      <c r="E448" s="5">
        <f t="shared" si="9"/>
        <v>90.186347324618154</v>
      </c>
    </row>
    <row r="449" spans="1:5" x14ac:dyDescent="0.2">
      <c r="A449">
        <v>2</v>
      </c>
      <c r="B449" t="s">
        <v>451</v>
      </c>
      <c r="C449" s="4">
        <v>18268569</v>
      </c>
      <c r="D449" s="4">
        <v>16658480</v>
      </c>
      <c r="E449" s="5">
        <f t="shared" si="9"/>
        <v>91.186562012602081</v>
      </c>
    </row>
    <row r="450" spans="1:5" x14ac:dyDescent="0.2">
      <c r="A450">
        <v>8</v>
      </c>
      <c r="B450" t="s">
        <v>452</v>
      </c>
      <c r="C450" s="4">
        <v>11161185</v>
      </c>
      <c r="D450" s="4">
        <v>10024045</v>
      </c>
      <c r="E450" s="5">
        <f t="shared" si="9"/>
        <v>89.811655303625912</v>
      </c>
    </row>
    <row r="451" spans="1:5" x14ac:dyDescent="0.2">
      <c r="A451">
        <v>19</v>
      </c>
      <c r="B451" t="s">
        <v>453</v>
      </c>
      <c r="C451" s="4">
        <v>27006123</v>
      </c>
      <c r="D451" s="4">
        <v>24683068</v>
      </c>
      <c r="E451" s="5">
        <f t="shared" si="9"/>
        <v>91.398043325211844</v>
      </c>
    </row>
    <row r="452" spans="1:5" x14ac:dyDescent="0.2">
      <c r="A452">
        <v>25</v>
      </c>
      <c r="B452" t="s">
        <v>454</v>
      </c>
      <c r="C452" s="4">
        <v>20956873</v>
      </c>
      <c r="D452" s="4">
        <v>19102625</v>
      </c>
      <c r="E452" s="5">
        <f t="shared" si="9"/>
        <v>91.152076934378528</v>
      </c>
    </row>
    <row r="453" spans="1:5" x14ac:dyDescent="0.2">
      <c r="A453">
        <v>16</v>
      </c>
      <c r="B453" t="s">
        <v>455</v>
      </c>
      <c r="C453" s="4">
        <v>18142875</v>
      </c>
      <c r="D453" s="4">
        <v>16360144</v>
      </c>
      <c r="E453" s="5">
        <f t="shared" si="9"/>
        <v>90.173933293372741</v>
      </c>
    </row>
    <row r="454" spans="1:5" x14ac:dyDescent="0.2">
      <c r="A454">
        <v>24</v>
      </c>
      <c r="B454" t="s">
        <v>456</v>
      </c>
      <c r="C454" s="4">
        <v>18405926</v>
      </c>
      <c r="D454" s="4">
        <v>16313905</v>
      </c>
      <c r="E454" s="5">
        <f t="shared" si="9"/>
        <v>88.633981251473031</v>
      </c>
    </row>
    <row r="455" spans="1:5" x14ac:dyDescent="0.2">
      <c r="A455">
        <v>21</v>
      </c>
      <c r="B455" t="s">
        <v>457</v>
      </c>
      <c r="C455" s="2" t="s">
        <v>5</v>
      </c>
      <c r="D455" s="2" t="s">
        <v>5</v>
      </c>
      <c r="E455" s="3" t="s">
        <v>5</v>
      </c>
    </row>
    <row r="456" spans="1:5" x14ac:dyDescent="0.2">
      <c r="A456">
        <v>27</v>
      </c>
      <c r="B456" t="s">
        <v>458</v>
      </c>
      <c r="C456" s="4">
        <v>18866402</v>
      </c>
      <c r="D456" s="4">
        <v>17169936</v>
      </c>
      <c r="E456" s="5">
        <f t="shared" ref="E456:E482" si="10">(D456/C456)*100</f>
        <v>91.008004599923183</v>
      </c>
    </row>
    <row r="457" spans="1:5" x14ac:dyDescent="0.2">
      <c r="A457">
        <v>18</v>
      </c>
      <c r="B457" t="s">
        <v>459</v>
      </c>
      <c r="C457" s="4">
        <v>15724276</v>
      </c>
      <c r="D457" s="4">
        <v>14282672</v>
      </c>
      <c r="E457" s="5">
        <f t="shared" si="10"/>
        <v>90.831984887571295</v>
      </c>
    </row>
    <row r="458" spans="1:5" x14ac:dyDescent="0.2">
      <c r="A458">
        <v>28</v>
      </c>
      <c r="B458" t="s">
        <v>460</v>
      </c>
      <c r="C458" s="4">
        <v>16444460</v>
      </c>
      <c r="D458" s="4">
        <v>14772732</v>
      </c>
      <c r="E458" s="5">
        <f t="shared" si="10"/>
        <v>89.834096102882071</v>
      </c>
    </row>
    <row r="459" spans="1:5" x14ac:dyDescent="0.2">
      <c r="A459">
        <v>10</v>
      </c>
      <c r="B459" t="s">
        <v>461</v>
      </c>
      <c r="C459" s="4">
        <v>22717369</v>
      </c>
      <c r="D459" s="4">
        <v>20683256</v>
      </c>
      <c r="E459" s="5">
        <f t="shared" si="10"/>
        <v>91.046000969566492</v>
      </c>
    </row>
    <row r="460" spans="1:5" x14ac:dyDescent="0.2">
      <c r="A460">
        <v>20</v>
      </c>
      <c r="B460" t="s">
        <v>462</v>
      </c>
      <c r="C460" s="4">
        <v>21092614</v>
      </c>
      <c r="D460" s="4">
        <v>19166125</v>
      </c>
      <c r="E460" s="5">
        <f t="shared" si="10"/>
        <v>90.866523229411015</v>
      </c>
    </row>
    <row r="461" spans="1:5" x14ac:dyDescent="0.2">
      <c r="A461">
        <v>1</v>
      </c>
      <c r="B461" t="s">
        <v>463</v>
      </c>
      <c r="C461" s="4">
        <v>32292779</v>
      </c>
      <c r="D461" s="4">
        <v>30106865</v>
      </c>
      <c r="E461" s="5">
        <f t="shared" si="10"/>
        <v>93.230951105199082</v>
      </c>
    </row>
    <row r="462" spans="1:5" x14ac:dyDescent="0.2">
      <c r="A462">
        <v>7</v>
      </c>
      <c r="B462" t="s">
        <v>464</v>
      </c>
      <c r="C462" s="4">
        <v>27061208</v>
      </c>
      <c r="D462" s="4">
        <v>24963230</v>
      </c>
      <c r="E462" s="5">
        <f t="shared" si="10"/>
        <v>92.247286226099007</v>
      </c>
    </row>
    <row r="463" spans="1:5" x14ac:dyDescent="0.2">
      <c r="A463">
        <v>12</v>
      </c>
      <c r="B463" t="s">
        <v>465</v>
      </c>
      <c r="C463" s="4">
        <v>24934895</v>
      </c>
      <c r="D463" s="4">
        <v>22665935</v>
      </c>
      <c r="E463" s="5">
        <f t="shared" si="10"/>
        <v>90.900462985707378</v>
      </c>
    </row>
    <row r="464" spans="1:5" x14ac:dyDescent="0.2">
      <c r="A464">
        <v>26</v>
      </c>
      <c r="B464" t="s">
        <v>466</v>
      </c>
      <c r="C464" s="4">
        <v>38192444</v>
      </c>
      <c r="D464" s="4">
        <v>34882444</v>
      </c>
      <c r="E464" s="5">
        <f t="shared" si="10"/>
        <v>91.333364264407905</v>
      </c>
    </row>
    <row r="465" spans="1:5" x14ac:dyDescent="0.2">
      <c r="A465">
        <v>13</v>
      </c>
      <c r="B465" t="s">
        <v>467</v>
      </c>
      <c r="C465" s="4">
        <v>23389727</v>
      </c>
      <c r="D465" s="4">
        <v>21243518</v>
      </c>
      <c r="E465" s="5">
        <f t="shared" si="10"/>
        <v>90.824138306530898</v>
      </c>
    </row>
    <row r="466" spans="1:5" x14ac:dyDescent="0.2">
      <c r="A466">
        <v>3</v>
      </c>
      <c r="B466" t="s">
        <v>468</v>
      </c>
      <c r="C466" s="4">
        <v>21268007</v>
      </c>
      <c r="D466" s="4">
        <v>19439937</v>
      </c>
      <c r="E466" s="5">
        <f t="shared" si="10"/>
        <v>91.404601286806042</v>
      </c>
    </row>
    <row r="467" spans="1:5" x14ac:dyDescent="0.2">
      <c r="A467">
        <v>23</v>
      </c>
      <c r="B467" t="s">
        <v>469</v>
      </c>
      <c r="C467" s="4">
        <v>25737323</v>
      </c>
      <c r="D467" s="4">
        <v>23523639</v>
      </c>
      <c r="E467" s="5">
        <f t="shared" si="10"/>
        <v>91.398934535654703</v>
      </c>
    </row>
    <row r="468" spans="1:5" x14ac:dyDescent="0.2">
      <c r="A468">
        <v>29</v>
      </c>
      <c r="B468" t="s">
        <v>470</v>
      </c>
      <c r="C468" s="4">
        <v>25870970</v>
      </c>
      <c r="D468" s="4">
        <v>24063755</v>
      </c>
      <c r="E468" s="5">
        <f t="shared" si="10"/>
        <v>93.01450622067901</v>
      </c>
    </row>
    <row r="469" spans="1:5" x14ac:dyDescent="0.2">
      <c r="A469">
        <v>15</v>
      </c>
      <c r="B469" t="s">
        <v>471</v>
      </c>
      <c r="C469" s="4">
        <v>25664658</v>
      </c>
      <c r="D469" s="4">
        <v>23351958</v>
      </c>
      <c r="E469" s="5">
        <f t="shared" si="10"/>
        <v>90.988775303376329</v>
      </c>
    </row>
    <row r="470" spans="1:5" x14ac:dyDescent="0.2">
      <c r="A470">
        <v>9</v>
      </c>
      <c r="B470" t="s">
        <v>472</v>
      </c>
      <c r="C470" s="4">
        <v>28071023</v>
      </c>
      <c r="D470" s="4">
        <v>25396270</v>
      </c>
      <c r="E470" s="5">
        <f t="shared" si="10"/>
        <v>90.471480145201681</v>
      </c>
    </row>
    <row r="471" spans="1:5" x14ac:dyDescent="0.2">
      <c r="A471">
        <v>11</v>
      </c>
      <c r="B471" t="s">
        <v>473</v>
      </c>
      <c r="C471" s="4">
        <v>40338213</v>
      </c>
      <c r="D471" s="4">
        <v>37606725</v>
      </c>
      <c r="E471" s="5">
        <f t="shared" si="10"/>
        <v>93.228534937826822</v>
      </c>
    </row>
    <row r="472" spans="1:5" x14ac:dyDescent="0.2">
      <c r="A472">
        <v>5</v>
      </c>
      <c r="B472" t="s">
        <v>474</v>
      </c>
      <c r="C472" s="4">
        <v>25517364</v>
      </c>
      <c r="D472" s="4">
        <v>23522682</v>
      </c>
      <c r="E472" s="5">
        <f t="shared" si="10"/>
        <v>92.183040536632234</v>
      </c>
    </row>
    <row r="473" spans="1:5" x14ac:dyDescent="0.2">
      <c r="A473">
        <v>2</v>
      </c>
      <c r="B473" t="s">
        <v>475</v>
      </c>
      <c r="C473" s="4">
        <v>21622295</v>
      </c>
      <c r="D473" s="4">
        <v>19768349</v>
      </c>
      <c r="E473" s="5">
        <f t="shared" si="10"/>
        <v>91.425766783775728</v>
      </c>
    </row>
    <row r="474" spans="1:5" x14ac:dyDescent="0.2">
      <c r="A474">
        <v>8</v>
      </c>
      <c r="B474" t="s">
        <v>476</v>
      </c>
      <c r="C474" s="4">
        <v>23602011</v>
      </c>
      <c r="D474" s="4">
        <v>20557549</v>
      </c>
      <c r="E474" s="5">
        <f t="shared" si="10"/>
        <v>87.100836449910986</v>
      </c>
    </row>
    <row r="475" spans="1:5" x14ac:dyDescent="0.2">
      <c r="A475">
        <v>19</v>
      </c>
      <c r="B475" t="s">
        <v>477</v>
      </c>
      <c r="C475" s="4">
        <v>19945973</v>
      </c>
      <c r="D475" s="4">
        <v>17561894</v>
      </c>
      <c r="E475" s="5">
        <f t="shared" si="10"/>
        <v>88.047316618748056</v>
      </c>
    </row>
    <row r="476" spans="1:5" x14ac:dyDescent="0.2">
      <c r="A476">
        <v>25</v>
      </c>
      <c r="B476" t="s">
        <v>478</v>
      </c>
      <c r="C476" s="4">
        <v>24382762</v>
      </c>
      <c r="D476" s="4">
        <v>22358470</v>
      </c>
      <c r="E476" s="5">
        <f t="shared" si="10"/>
        <v>91.697856050926475</v>
      </c>
    </row>
    <row r="477" spans="1:5" x14ac:dyDescent="0.2">
      <c r="A477">
        <v>16</v>
      </c>
      <c r="B477" t="s">
        <v>479</v>
      </c>
      <c r="C477" s="4">
        <v>27860254</v>
      </c>
      <c r="D477" s="4">
        <v>25298743</v>
      </c>
      <c r="E477" s="5">
        <f t="shared" si="10"/>
        <v>90.805859128204645</v>
      </c>
    </row>
    <row r="478" spans="1:5" x14ac:dyDescent="0.2">
      <c r="A478">
        <v>24</v>
      </c>
      <c r="B478" t="s">
        <v>480</v>
      </c>
      <c r="C478" s="4">
        <v>27046403</v>
      </c>
      <c r="D478" s="4">
        <v>24504662</v>
      </c>
      <c r="E478" s="5">
        <f t="shared" si="10"/>
        <v>90.602295617646462</v>
      </c>
    </row>
    <row r="479" spans="1:5" x14ac:dyDescent="0.2">
      <c r="A479">
        <v>21</v>
      </c>
      <c r="B479" t="s">
        <v>481</v>
      </c>
      <c r="C479" s="4">
        <v>39591627</v>
      </c>
      <c r="D479" s="4">
        <v>36318881</v>
      </c>
      <c r="E479" s="5">
        <f t="shared" si="10"/>
        <v>91.733742086426503</v>
      </c>
    </row>
    <row r="480" spans="1:5" x14ac:dyDescent="0.2">
      <c r="A480">
        <v>27</v>
      </c>
      <c r="B480" t="s">
        <v>482</v>
      </c>
      <c r="C480" s="4">
        <v>17042061</v>
      </c>
      <c r="D480" s="4">
        <v>14272618</v>
      </c>
      <c r="E480" s="5">
        <f t="shared" si="10"/>
        <v>83.749365760397183</v>
      </c>
    </row>
    <row r="481" spans="1:5" x14ac:dyDescent="0.2">
      <c r="A481">
        <v>18</v>
      </c>
      <c r="B481" t="s">
        <v>483</v>
      </c>
      <c r="C481" s="4">
        <v>24378473</v>
      </c>
      <c r="D481" s="4">
        <v>22399988</v>
      </c>
      <c r="E481" s="5">
        <f t="shared" si="10"/>
        <v>91.884294803862403</v>
      </c>
    </row>
    <row r="482" spans="1:5" x14ac:dyDescent="0.2">
      <c r="A482">
        <v>28</v>
      </c>
      <c r="B482" t="s">
        <v>484</v>
      </c>
      <c r="C482" s="4">
        <v>29896555</v>
      </c>
      <c r="D482" s="4">
        <v>27241538</v>
      </c>
      <c r="E482" s="5">
        <f t="shared" si="10"/>
        <v>91.119321272969415</v>
      </c>
    </row>
    <row r="483" spans="1:5" x14ac:dyDescent="0.2">
      <c r="A483">
        <v>10</v>
      </c>
      <c r="B483" t="s">
        <v>485</v>
      </c>
      <c r="C483" s="2" t="s">
        <v>5</v>
      </c>
      <c r="D483" s="2" t="s">
        <v>5</v>
      </c>
      <c r="E483" s="3" t="s">
        <v>5</v>
      </c>
    </row>
    <row r="484" spans="1:5" x14ac:dyDescent="0.2">
      <c r="A484">
        <v>20</v>
      </c>
      <c r="B484" t="s">
        <v>486</v>
      </c>
      <c r="C484" s="4">
        <v>33485093</v>
      </c>
      <c r="D484" s="4">
        <v>29489226</v>
      </c>
      <c r="E484" s="5">
        <f t="shared" ref="E484:E506" si="11">(D484/C484)*100</f>
        <v>88.066728678340539</v>
      </c>
    </row>
    <row r="485" spans="1:5" x14ac:dyDescent="0.2">
      <c r="A485">
        <v>1</v>
      </c>
      <c r="B485" t="s">
        <v>487</v>
      </c>
      <c r="C485" s="4">
        <v>39293117</v>
      </c>
      <c r="D485" s="4">
        <v>33596357</v>
      </c>
      <c r="E485" s="5">
        <f t="shared" si="11"/>
        <v>85.501888282367617</v>
      </c>
    </row>
    <row r="486" spans="1:5" x14ac:dyDescent="0.2">
      <c r="A486">
        <v>7</v>
      </c>
      <c r="B486" t="s">
        <v>488</v>
      </c>
      <c r="C486" s="4">
        <v>42570676</v>
      </c>
      <c r="D486" s="4">
        <v>35977209</v>
      </c>
      <c r="E486" s="5">
        <f t="shared" si="11"/>
        <v>84.511716468866965</v>
      </c>
    </row>
    <row r="487" spans="1:5" x14ac:dyDescent="0.2">
      <c r="A487">
        <v>12</v>
      </c>
      <c r="B487" t="s">
        <v>489</v>
      </c>
      <c r="C487" s="4">
        <v>65780030</v>
      </c>
      <c r="D487" s="4">
        <v>57142889</v>
      </c>
      <c r="E487" s="5">
        <f t="shared" si="11"/>
        <v>86.869660898604025</v>
      </c>
    </row>
    <row r="488" spans="1:5" x14ac:dyDescent="0.2">
      <c r="A488">
        <v>26</v>
      </c>
      <c r="B488" t="s">
        <v>490</v>
      </c>
      <c r="C488" s="4">
        <v>25600596</v>
      </c>
      <c r="D488" s="4">
        <v>21140215</v>
      </c>
      <c r="E488" s="5">
        <f t="shared" si="11"/>
        <v>82.57704234698285</v>
      </c>
    </row>
    <row r="489" spans="1:5" x14ac:dyDescent="0.2">
      <c r="A489">
        <v>13</v>
      </c>
      <c r="B489" t="s">
        <v>491</v>
      </c>
      <c r="C489" s="4">
        <v>28142349</v>
      </c>
      <c r="D489" s="4">
        <v>24267208</v>
      </c>
      <c r="E489" s="5">
        <f t="shared" si="11"/>
        <v>86.230214826772283</v>
      </c>
    </row>
    <row r="490" spans="1:5" x14ac:dyDescent="0.2">
      <c r="A490">
        <v>3</v>
      </c>
      <c r="B490" t="s">
        <v>492</v>
      </c>
      <c r="C490" s="4">
        <v>49754882</v>
      </c>
      <c r="D490" s="4">
        <v>43260360</v>
      </c>
      <c r="E490" s="5">
        <f t="shared" si="11"/>
        <v>86.946965324930332</v>
      </c>
    </row>
    <row r="491" spans="1:5" x14ac:dyDescent="0.2">
      <c r="A491">
        <v>23</v>
      </c>
      <c r="B491" t="s">
        <v>493</v>
      </c>
      <c r="C491" s="4">
        <v>27951791</v>
      </c>
      <c r="D491" s="4">
        <v>23555875</v>
      </c>
      <c r="E491" s="5">
        <f t="shared" si="11"/>
        <v>84.273222420702837</v>
      </c>
    </row>
    <row r="492" spans="1:5" x14ac:dyDescent="0.2">
      <c r="A492">
        <v>29</v>
      </c>
      <c r="B492" t="s">
        <v>494</v>
      </c>
      <c r="C492" s="4">
        <v>42632185</v>
      </c>
      <c r="D492" s="4">
        <v>36633849</v>
      </c>
      <c r="E492" s="5">
        <f t="shared" si="11"/>
        <v>85.930029155202817</v>
      </c>
    </row>
    <row r="493" spans="1:5" x14ac:dyDescent="0.2">
      <c r="A493">
        <v>15</v>
      </c>
      <c r="B493" t="s">
        <v>495</v>
      </c>
      <c r="C493" s="4">
        <v>56254494</v>
      </c>
      <c r="D493" s="4">
        <v>48942837</v>
      </c>
      <c r="E493" s="5">
        <f t="shared" si="11"/>
        <v>87.002537077304439</v>
      </c>
    </row>
    <row r="494" spans="1:5" x14ac:dyDescent="0.2">
      <c r="A494">
        <v>9</v>
      </c>
      <c r="B494" t="s">
        <v>496</v>
      </c>
      <c r="C494" s="4">
        <v>44477470</v>
      </c>
      <c r="D494" s="4">
        <v>37970453</v>
      </c>
      <c r="E494" s="5">
        <f t="shared" si="11"/>
        <v>85.370082875667165</v>
      </c>
    </row>
    <row r="495" spans="1:5" x14ac:dyDescent="0.2">
      <c r="A495">
        <v>11</v>
      </c>
      <c r="B495" t="s">
        <v>497</v>
      </c>
      <c r="C495" s="4">
        <v>28841304</v>
      </c>
      <c r="D495" s="4">
        <v>24532190</v>
      </c>
      <c r="E495" s="5">
        <f t="shared" si="11"/>
        <v>85.059226170910989</v>
      </c>
    </row>
    <row r="496" spans="1:5" x14ac:dyDescent="0.2">
      <c r="A496">
        <v>5</v>
      </c>
      <c r="B496" t="s">
        <v>498</v>
      </c>
      <c r="C496" s="4">
        <v>32492820</v>
      </c>
      <c r="D496" s="4">
        <v>28359691</v>
      </c>
      <c r="E496" s="5">
        <f t="shared" si="11"/>
        <v>87.279869829703912</v>
      </c>
    </row>
    <row r="497" spans="1:5" x14ac:dyDescent="0.2">
      <c r="A497">
        <v>2</v>
      </c>
      <c r="B497" t="s">
        <v>499</v>
      </c>
      <c r="C497" s="4">
        <v>32378226</v>
      </c>
      <c r="D497" s="4">
        <v>28505082</v>
      </c>
      <c r="E497" s="5">
        <f t="shared" si="11"/>
        <v>88.037812819022264</v>
      </c>
    </row>
    <row r="498" spans="1:5" x14ac:dyDescent="0.2">
      <c r="A498">
        <v>8</v>
      </c>
      <c r="B498" t="s">
        <v>500</v>
      </c>
      <c r="C498" s="4">
        <v>31780485</v>
      </c>
      <c r="D498" s="4">
        <v>27544569</v>
      </c>
      <c r="E498" s="5">
        <f t="shared" si="11"/>
        <v>86.671329905758199</v>
      </c>
    </row>
    <row r="499" spans="1:5" x14ac:dyDescent="0.2">
      <c r="A499">
        <v>19</v>
      </c>
      <c r="B499" t="s">
        <v>501</v>
      </c>
      <c r="C499" s="4">
        <v>36787558</v>
      </c>
      <c r="D499" s="4">
        <v>32272456</v>
      </c>
      <c r="E499" s="5">
        <f t="shared" si="11"/>
        <v>87.726551460686792</v>
      </c>
    </row>
    <row r="500" spans="1:5" x14ac:dyDescent="0.2">
      <c r="A500">
        <v>25</v>
      </c>
      <c r="B500" t="s">
        <v>502</v>
      </c>
      <c r="C500" s="4">
        <v>31307635</v>
      </c>
      <c r="D500" s="4">
        <v>26665495</v>
      </c>
      <c r="E500" s="5">
        <f t="shared" si="11"/>
        <v>85.172498657276407</v>
      </c>
    </row>
    <row r="501" spans="1:5" x14ac:dyDescent="0.2">
      <c r="A501">
        <v>16</v>
      </c>
      <c r="B501" t="s">
        <v>503</v>
      </c>
      <c r="C501" s="4">
        <v>52407029</v>
      </c>
      <c r="D501" s="4">
        <v>44099208</v>
      </c>
      <c r="E501" s="5">
        <f t="shared" si="11"/>
        <v>84.147506243866644</v>
      </c>
    </row>
    <row r="502" spans="1:5" x14ac:dyDescent="0.2">
      <c r="A502">
        <v>24</v>
      </c>
      <c r="B502" t="s">
        <v>504</v>
      </c>
      <c r="C502" s="4">
        <v>27481647</v>
      </c>
      <c r="D502" s="4">
        <v>24261558</v>
      </c>
      <c r="E502" s="5">
        <f t="shared" si="11"/>
        <v>88.282765585337728</v>
      </c>
    </row>
    <row r="503" spans="1:5" x14ac:dyDescent="0.2">
      <c r="A503">
        <v>21</v>
      </c>
      <c r="B503" t="s">
        <v>505</v>
      </c>
      <c r="C503" s="4">
        <v>64209020</v>
      </c>
      <c r="D503" s="4">
        <v>54792519</v>
      </c>
      <c r="E503" s="5">
        <f t="shared" si="11"/>
        <v>85.334613423472277</v>
      </c>
    </row>
    <row r="504" spans="1:5" x14ac:dyDescent="0.2">
      <c r="A504">
        <v>27</v>
      </c>
      <c r="B504" t="s">
        <v>506</v>
      </c>
      <c r="C504" s="4">
        <v>33354726</v>
      </c>
      <c r="D504" s="4">
        <v>28192847</v>
      </c>
      <c r="E504" s="5">
        <f t="shared" si="11"/>
        <v>84.524294997956204</v>
      </c>
    </row>
    <row r="505" spans="1:5" x14ac:dyDescent="0.2">
      <c r="A505">
        <v>18</v>
      </c>
      <c r="B505" t="s">
        <v>507</v>
      </c>
      <c r="C505" s="4">
        <v>52261852</v>
      </c>
      <c r="D505" s="4">
        <v>44640012</v>
      </c>
      <c r="E505" s="5">
        <f t="shared" si="11"/>
        <v>85.416054524818591</v>
      </c>
    </row>
    <row r="506" spans="1:5" x14ac:dyDescent="0.2">
      <c r="A506">
        <v>28</v>
      </c>
      <c r="B506" t="s">
        <v>508</v>
      </c>
      <c r="C506" s="4">
        <v>29262788</v>
      </c>
      <c r="D506" s="4">
        <v>25244389</v>
      </c>
      <c r="E506" s="5">
        <f t="shared" si="11"/>
        <v>86.2678873933679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van Rosmalen</dc:creator>
  <cp:lastModifiedBy>Laura van Rosmalen</cp:lastModifiedBy>
  <dcterms:created xsi:type="dcterms:W3CDTF">2024-02-26T16:58:40Z</dcterms:created>
  <dcterms:modified xsi:type="dcterms:W3CDTF">2024-02-26T16:59:14Z</dcterms:modified>
</cp:coreProperties>
</file>